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\\uncle\entities\centres\Reproductive Science\Nixon\PFAS mice\BRETT TO REVIEW\Paper 2 in vivo\"/>
    </mc:Choice>
  </mc:AlternateContent>
  <xr:revisionPtr revIDLastSave="0" documentId="13_ncr:1_{58E19E41-8F6F-47EE-B203-DA91B25C5DCA}" xr6:coauthVersionLast="47" xr6:coauthVersionMax="47" xr10:uidLastSave="{00000000-0000-0000-0000-000000000000}"/>
  <bookViews>
    <workbookView xWindow="-110" yWindow="-110" windowWidth="19420" windowHeight="10420" tabRatio="721" firstSheet="4" activeTab="10" xr2:uid="{5BCB577D-2D58-494A-84A5-8CA3A5F38091}"/>
  </bookViews>
  <sheets>
    <sheet name="Figure 2" sheetId="1" r:id="rId1"/>
    <sheet name="Figure 3" sheetId="2" r:id="rId2"/>
    <sheet name="Figure 4" sheetId="4" r:id="rId3"/>
    <sheet name="Figure 5" sheetId="5" r:id="rId4"/>
    <sheet name="Figure 6" sheetId="7" r:id="rId5"/>
    <sheet name="Figure 7" sheetId="10" r:id="rId6"/>
    <sheet name="Figure 8" sheetId="11" r:id="rId7"/>
    <sheet name="Figure 9" sheetId="17" r:id="rId8"/>
    <sheet name="Supp Fig S2" sheetId="12" r:id="rId9"/>
    <sheet name="Supp Fig S3" sheetId="14" r:id="rId10"/>
    <sheet name="Supp Fig S4" sheetId="16" r:id="rId11"/>
    <sheet name="Supp Fig S5" sheetId="18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8" i="17" l="1"/>
  <c r="D27" i="17"/>
  <c r="D26" i="17"/>
  <c r="D18" i="17"/>
  <c r="D19" i="17"/>
  <c r="D20" i="17"/>
  <c r="D21" i="17"/>
  <c r="D22" i="17"/>
  <c r="K72" i="10"/>
  <c r="K78" i="10" s="1"/>
  <c r="J72" i="10"/>
  <c r="J78" i="10" s="1"/>
  <c r="I72" i="10"/>
  <c r="I78" i="10" s="1"/>
  <c r="H72" i="10"/>
  <c r="H78" i="10" s="1"/>
  <c r="G72" i="10"/>
  <c r="G78" i="10" s="1"/>
  <c r="F72" i="10"/>
  <c r="F78" i="10" s="1"/>
  <c r="E72" i="10"/>
  <c r="E78" i="10" s="1"/>
  <c r="D72" i="10"/>
  <c r="D78" i="10" s="1"/>
  <c r="C72" i="10"/>
  <c r="C78" i="10" s="1"/>
  <c r="K71" i="10"/>
  <c r="K77" i="10" s="1"/>
  <c r="J71" i="10"/>
  <c r="J77" i="10" s="1"/>
  <c r="I71" i="10"/>
  <c r="I77" i="10" s="1"/>
  <c r="H71" i="10"/>
  <c r="H77" i="10" s="1"/>
  <c r="G71" i="10"/>
  <c r="G77" i="10" s="1"/>
  <c r="F71" i="10"/>
  <c r="F77" i="10" s="1"/>
  <c r="E71" i="10"/>
  <c r="E77" i="10" s="1"/>
  <c r="D71" i="10"/>
  <c r="D77" i="10" s="1"/>
  <c r="C71" i="10"/>
  <c r="C77" i="10" s="1"/>
  <c r="K70" i="10"/>
  <c r="K76" i="10" s="1"/>
  <c r="J70" i="10"/>
  <c r="J76" i="10" s="1"/>
  <c r="I70" i="10"/>
  <c r="I76" i="10" s="1"/>
  <c r="H70" i="10"/>
  <c r="H76" i="10" s="1"/>
  <c r="G70" i="10"/>
  <c r="G76" i="10" s="1"/>
  <c r="F70" i="10"/>
  <c r="F76" i="10" s="1"/>
  <c r="E70" i="10"/>
  <c r="E76" i="10" s="1"/>
  <c r="D70" i="10"/>
  <c r="D76" i="10" s="1"/>
  <c r="C70" i="10"/>
  <c r="C76" i="10" s="1"/>
  <c r="K69" i="10"/>
  <c r="K75" i="10" s="1"/>
  <c r="J69" i="10"/>
  <c r="J75" i="10" s="1"/>
  <c r="I69" i="10"/>
  <c r="I75" i="10" s="1"/>
  <c r="H69" i="10"/>
  <c r="H75" i="10" s="1"/>
  <c r="G69" i="10"/>
  <c r="G75" i="10" s="1"/>
  <c r="F69" i="10"/>
  <c r="F75" i="10" s="1"/>
  <c r="E69" i="10"/>
  <c r="E75" i="10" s="1"/>
  <c r="D69" i="10"/>
  <c r="D75" i="10" s="1"/>
  <c r="C69" i="10"/>
  <c r="C75" i="10" s="1"/>
  <c r="K68" i="10"/>
  <c r="K74" i="10" s="1"/>
  <c r="J68" i="10"/>
  <c r="J74" i="10" s="1"/>
  <c r="I68" i="10"/>
  <c r="I74" i="10" s="1"/>
  <c r="H68" i="10"/>
  <c r="H74" i="10" s="1"/>
  <c r="G68" i="10"/>
  <c r="G74" i="10" s="1"/>
  <c r="F68" i="10"/>
  <c r="F74" i="10" s="1"/>
  <c r="E68" i="10"/>
  <c r="E74" i="10" s="1"/>
  <c r="D68" i="10"/>
  <c r="D74" i="10" s="1"/>
  <c r="C68" i="10"/>
  <c r="C74" i="10" s="1"/>
  <c r="K53" i="10"/>
  <c r="K58" i="10" s="1"/>
  <c r="J53" i="10"/>
  <c r="J58" i="10" s="1"/>
  <c r="I53" i="10"/>
  <c r="I58" i="10" s="1"/>
  <c r="H53" i="10"/>
  <c r="H58" i="10" s="1"/>
  <c r="G53" i="10"/>
  <c r="G58" i="10" s="1"/>
  <c r="F53" i="10"/>
  <c r="F58" i="10" s="1"/>
  <c r="E53" i="10"/>
  <c r="E58" i="10" s="1"/>
  <c r="D53" i="10"/>
  <c r="D58" i="10" s="1"/>
  <c r="C53" i="10"/>
  <c r="C58" i="10" s="1"/>
  <c r="K52" i="10"/>
  <c r="K57" i="10" s="1"/>
  <c r="J52" i="10"/>
  <c r="J57" i="10" s="1"/>
  <c r="I52" i="10"/>
  <c r="I57" i="10" s="1"/>
  <c r="H52" i="10"/>
  <c r="H57" i="10" s="1"/>
  <c r="G52" i="10"/>
  <c r="G57" i="10" s="1"/>
  <c r="F52" i="10"/>
  <c r="F57" i="10" s="1"/>
  <c r="E52" i="10"/>
  <c r="E57" i="10" s="1"/>
  <c r="D52" i="10"/>
  <c r="D57" i="10" s="1"/>
  <c r="C52" i="10"/>
  <c r="C57" i="10" s="1"/>
  <c r="K51" i="10"/>
  <c r="K56" i="10" s="1"/>
  <c r="J51" i="10"/>
  <c r="J56" i="10" s="1"/>
  <c r="I51" i="10"/>
  <c r="I56" i="10" s="1"/>
  <c r="H51" i="10"/>
  <c r="H56" i="10" s="1"/>
  <c r="G51" i="10"/>
  <c r="G56" i="10" s="1"/>
  <c r="F51" i="10"/>
  <c r="F56" i="10" s="1"/>
  <c r="E51" i="10"/>
  <c r="E56" i="10" s="1"/>
  <c r="D51" i="10"/>
  <c r="D56" i="10" s="1"/>
  <c r="C51" i="10"/>
  <c r="C56" i="10" s="1"/>
  <c r="K50" i="10"/>
  <c r="K55" i="10" s="1"/>
  <c r="J50" i="10"/>
  <c r="J55" i="10" s="1"/>
  <c r="I50" i="10"/>
  <c r="I55" i="10" s="1"/>
  <c r="H50" i="10"/>
  <c r="H55" i="10" s="1"/>
  <c r="G50" i="10"/>
  <c r="G55" i="10" s="1"/>
  <c r="F50" i="10"/>
  <c r="F55" i="10" s="1"/>
  <c r="E50" i="10"/>
  <c r="E55" i="10" s="1"/>
  <c r="D50" i="10"/>
  <c r="D55" i="10" s="1"/>
  <c r="C50" i="10"/>
  <c r="C55" i="10" s="1"/>
  <c r="K37" i="10"/>
  <c r="K41" i="10" s="1"/>
  <c r="J37" i="10"/>
  <c r="J41" i="10" s="1"/>
  <c r="I37" i="10"/>
  <c r="I41" i="10" s="1"/>
  <c r="H37" i="10"/>
  <c r="H41" i="10" s="1"/>
  <c r="G37" i="10"/>
  <c r="G41" i="10" s="1"/>
  <c r="F37" i="10"/>
  <c r="F41" i="10" s="1"/>
  <c r="E37" i="10"/>
  <c r="E41" i="10" s="1"/>
  <c r="D37" i="10"/>
  <c r="D41" i="10" s="1"/>
  <c r="C37" i="10"/>
  <c r="C41" i="10" s="1"/>
  <c r="K36" i="10"/>
  <c r="K40" i="10" s="1"/>
  <c r="J36" i="10"/>
  <c r="J40" i="10" s="1"/>
  <c r="I36" i="10"/>
  <c r="I40" i="10" s="1"/>
  <c r="H36" i="10"/>
  <c r="H40" i="10" s="1"/>
  <c r="G36" i="10"/>
  <c r="G40" i="10" s="1"/>
  <c r="F36" i="10"/>
  <c r="F40" i="10" s="1"/>
  <c r="E36" i="10"/>
  <c r="E40" i="10" s="1"/>
  <c r="D36" i="10"/>
  <c r="D40" i="10" s="1"/>
  <c r="C36" i="10"/>
  <c r="C40" i="10" s="1"/>
  <c r="K35" i="10"/>
  <c r="K39" i="10" s="1"/>
  <c r="J35" i="10"/>
  <c r="J39" i="10" s="1"/>
  <c r="I35" i="10"/>
  <c r="I39" i="10" s="1"/>
  <c r="H35" i="10"/>
  <c r="H39" i="10" s="1"/>
  <c r="G35" i="10"/>
  <c r="G39" i="10" s="1"/>
  <c r="F35" i="10"/>
  <c r="F39" i="10" s="1"/>
  <c r="E35" i="10"/>
  <c r="E39" i="10" s="1"/>
  <c r="D35" i="10"/>
  <c r="D39" i="10" s="1"/>
  <c r="C35" i="10"/>
  <c r="C39" i="10" s="1"/>
  <c r="K24" i="10"/>
  <c r="K27" i="10" s="1"/>
  <c r="J24" i="10"/>
  <c r="J27" i="10" s="1"/>
  <c r="I24" i="10"/>
  <c r="I27" i="10" s="1"/>
  <c r="H24" i="10"/>
  <c r="H27" i="10" s="1"/>
  <c r="G24" i="10"/>
  <c r="G27" i="10" s="1"/>
  <c r="F24" i="10"/>
  <c r="F27" i="10" s="1"/>
  <c r="E24" i="10"/>
  <c r="E27" i="10" s="1"/>
  <c r="D24" i="10"/>
  <c r="D27" i="10" s="1"/>
  <c r="C24" i="10"/>
  <c r="C27" i="10" s="1"/>
  <c r="K23" i="10"/>
  <c r="K26" i="10" s="1"/>
  <c r="J23" i="10"/>
  <c r="J26" i="10" s="1"/>
  <c r="I23" i="10"/>
  <c r="I26" i="10" s="1"/>
  <c r="H23" i="10"/>
  <c r="H26" i="10" s="1"/>
  <c r="G23" i="10"/>
  <c r="G26" i="10" s="1"/>
  <c r="F23" i="10"/>
  <c r="F26" i="10" s="1"/>
  <c r="E23" i="10"/>
  <c r="E26" i="10" s="1"/>
  <c r="D23" i="10"/>
  <c r="D26" i="10" s="1"/>
  <c r="C23" i="10"/>
  <c r="C26" i="10" s="1"/>
  <c r="D12" i="10"/>
  <c r="D16" i="10" s="1"/>
  <c r="C12" i="10"/>
  <c r="C16" i="10" s="1"/>
  <c r="B12" i="10"/>
  <c r="B16" i="10" s="1"/>
  <c r="D11" i="10"/>
  <c r="D15" i="10" s="1"/>
  <c r="C11" i="10"/>
  <c r="C15" i="10" s="1"/>
  <c r="B11" i="10"/>
  <c r="B15" i="10" s="1"/>
  <c r="D10" i="10"/>
  <c r="D14" i="10" s="1"/>
  <c r="C10" i="10"/>
  <c r="C14" i="10" s="1"/>
  <c r="B10" i="10"/>
  <c r="B14" i="10" s="1"/>
  <c r="L12" i="10"/>
  <c r="L16" i="10" s="1"/>
  <c r="K12" i="10"/>
  <c r="K16" i="10" s="1"/>
  <c r="J12" i="10"/>
  <c r="J16" i="10" s="1"/>
  <c r="L11" i="10"/>
  <c r="L15" i="10" s="1"/>
  <c r="K11" i="10"/>
  <c r="K15" i="10" s="1"/>
  <c r="J11" i="10"/>
  <c r="J15" i="10" s="1"/>
  <c r="L10" i="10"/>
  <c r="L14" i="10" s="1"/>
  <c r="K10" i="10"/>
  <c r="K14" i="10" s="1"/>
  <c r="J10" i="10"/>
  <c r="J14" i="10" s="1"/>
  <c r="H12" i="10"/>
  <c r="H16" i="10" s="1"/>
  <c r="G12" i="10"/>
  <c r="G16" i="10" s="1"/>
  <c r="F12" i="10"/>
  <c r="F16" i="10" s="1"/>
  <c r="H11" i="10"/>
  <c r="H15" i="10" s="1"/>
  <c r="G11" i="10"/>
  <c r="G15" i="10" s="1"/>
  <c r="F11" i="10"/>
  <c r="F15" i="10" s="1"/>
  <c r="H10" i="10"/>
  <c r="H14" i="10" s="1"/>
  <c r="G10" i="10"/>
  <c r="G14" i="10" s="1"/>
  <c r="F10" i="10"/>
  <c r="F14" i="10" s="1"/>
  <c r="O6" i="7" l="1"/>
  <c r="T6" i="7"/>
  <c r="O7" i="7"/>
  <c r="T7" i="7"/>
  <c r="O8" i="7"/>
  <c r="T8" i="7"/>
  <c r="O11" i="7"/>
  <c r="T11" i="7"/>
  <c r="O12" i="7"/>
  <c r="T12" i="7"/>
  <c r="O13" i="7"/>
  <c r="T13" i="7"/>
  <c r="O16" i="7"/>
  <c r="T16" i="7"/>
  <c r="O17" i="7"/>
  <c r="T17" i="7"/>
  <c r="O18" i="7"/>
  <c r="T18" i="7"/>
  <c r="O21" i="7"/>
  <c r="T21" i="7"/>
  <c r="O22" i="7"/>
  <c r="T22" i="7"/>
  <c r="O23" i="7"/>
  <c r="T23" i="7"/>
  <c r="O26" i="7"/>
  <c r="T26" i="7"/>
  <c r="O27" i="7"/>
  <c r="T27" i="7"/>
  <c r="O28" i="7"/>
  <c r="T28" i="7"/>
  <c r="O31" i="7"/>
  <c r="T31" i="7"/>
  <c r="O32" i="7"/>
  <c r="T32" i="7"/>
  <c r="O33" i="7"/>
  <c r="T33" i="7"/>
  <c r="O36" i="7"/>
  <c r="T36" i="7"/>
  <c r="O37" i="7"/>
  <c r="T37" i="7"/>
  <c r="O38" i="7"/>
  <c r="T38" i="7"/>
  <c r="Y38" i="7"/>
  <c r="Y37" i="7"/>
  <c r="Y36" i="7"/>
  <c r="Y33" i="7"/>
  <c r="Y32" i="7"/>
  <c r="Y31" i="7"/>
  <c r="Y28" i="7"/>
  <c r="Y27" i="7"/>
  <c r="Y26" i="7"/>
  <c r="Y23" i="7"/>
  <c r="Y22" i="7"/>
  <c r="Y21" i="7"/>
  <c r="Y18" i="7"/>
  <c r="Y17" i="7"/>
  <c r="Y16" i="7"/>
  <c r="Y13" i="7"/>
  <c r="Y12" i="7"/>
  <c r="Y11" i="7"/>
  <c r="Y8" i="7"/>
  <c r="Y7" i="7"/>
  <c r="Y6" i="7"/>
</calcChain>
</file>

<file path=xl/sharedStrings.xml><?xml version="1.0" encoding="utf-8"?>
<sst xmlns="http://schemas.openxmlformats.org/spreadsheetml/2006/main" count="583" uniqueCount="209">
  <si>
    <t>Control</t>
  </si>
  <si>
    <t>  Low </t>
  </si>
  <si>
    <t> High</t>
  </si>
  <si>
    <t>Whole animal weight</t>
  </si>
  <si>
    <t>Combined testis weight</t>
  </si>
  <si>
    <t>Combined epididymis weight</t>
  </si>
  <si>
    <t>Combined seminal vesicle weight</t>
  </si>
  <si>
    <t>Combined seminal vesicle fluid weight</t>
  </si>
  <si>
    <t>Testis:body weight ratio</t>
  </si>
  <si>
    <t>Epididymis:body weight ratio</t>
  </si>
  <si>
    <t>Seminal vesicle:body weight ratio</t>
  </si>
  <si>
    <t>Seminal vesicle fluid:body weight ratio</t>
  </si>
  <si>
    <t>DSP per testis</t>
  </si>
  <si>
    <t>TUNEL</t>
  </si>
  <si>
    <t>High</t>
  </si>
  <si>
    <t>Progesterone</t>
  </si>
  <si>
    <t>Dihydroprogesterone</t>
  </si>
  <si>
    <t>Allopregnanolone P5</t>
  </si>
  <si>
    <t>17-Hydroxyprogesterone</t>
  </si>
  <si>
    <t>Androstenedione</t>
  </si>
  <si>
    <t>Androsterone</t>
  </si>
  <si>
    <t>Testosterone</t>
  </si>
  <si>
    <t>Dihydrotestosterone</t>
  </si>
  <si>
    <t>3α-androstanediol</t>
  </si>
  <si>
    <t xml:space="preserve">3β-androstanediol </t>
  </si>
  <si>
    <t>Estrone</t>
  </si>
  <si>
    <t>17β-estradiol</t>
  </si>
  <si>
    <t>Dehydroepiandrosterone</t>
  </si>
  <si>
    <t>Corticosterone</t>
  </si>
  <si>
    <t>Motility</t>
  </si>
  <si>
    <t>Viability</t>
  </si>
  <si>
    <t>Progressive</t>
  </si>
  <si>
    <t>MSR</t>
  </si>
  <si>
    <t>SCSA</t>
  </si>
  <si>
    <t>Alkaline comet</t>
  </si>
  <si>
    <t>Rep 1</t>
  </si>
  <si>
    <t>Rep 3</t>
  </si>
  <si>
    <t>Band A</t>
  </si>
  <si>
    <t>Blot</t>
  </si>
  <si>
    <t>GAPDH</t>
  </si>
  <si>
    <t>Norm</t>
  </si>
  <si>
    <t>Low</t>
  </si>
  <si>
    <t>A</t>
  </si>
  <si>
    <t>B</t>
  </si>
  <si>
    <t>C</t>
  </si>
  <si>
    <t>D</t>
  </si>
  <si>
    <t>Band B</t>
  </si>
  <si>
    <t>E</t>
  </si>
  <si>
    <t>F</t>
  </si>
  <si>
    <t>G</t>
  </si>
  <si>
    <t>Band C</t>
  </si>
  <si>
    <t>Band D</t>
  </si>
  <si>
    <t>Band E</t>
  </si>
  <si>
    <t>Band F</t>
  </si>
  <si>
    <t>Band G</t>
  </si>
  <si>
    <t>Rep 2</t>
  </si>
  <si>
    <t>Low PFAS</t>
  </si>
  <si>
    <t>High PFAS</t>
  </si>
  <si>
    <t>NC</t>
  </si>
  <si>
    <t>CAP</t>
  </si>
  <si>
    <t>Fertilization rate</t>
  </si>
  <si>
    <t>Blastocyst rate</t>
  </si>
  <si>
    <t>2-cell</t>
  </si>
  <si>
    <t>Formatted</t>
  </si>
  <si>
    <t>Transformed</t>
  </si>
  <si>
    <t>24 h</t>
  </si>
  <si>
    <t>2 cells</t>
  </si>
  <si>
    <t>Dead</t>
  </si>
  <si>
    <t>48 h</t>
  </si>
  <si>
    <t>4 cells</t>
  </si>
  <si>
    <t>6-8 cells +</t>
  </si>
  <si>
    <t>72 h</t>
  </si>
  <si>
    <t>Cleavage
stage</t>
  </si>
  <si>
    <t>Compacting</t>
  </si>
  <si>
    <t>Cavitating</t>
  </si>
  <si>
    <t>96 h</t>
  </si>
  <si>
    <t>Blastocysts</t>
  </si>
  <si>
    <t>Hatched +
Hatching</t>
  </si>
  <si>
    <t>Arcsine transformation of IVF data for statistical analyses</t>
  </si>
  <si>
    <t>Raw</t>
  </si>
  <si>
    <t>Lhcgr</t>
  </si>
  <si>
    <t>StAR</t>
  </si>
  <si>
    <t>Cyp11a1</t>
  </si>
  <si>
    <t>Cyp17a1</t>
  </si>
  <si>
    <t>Hsd3b1</t>
  </si>
  <si>
    <t>Hsd17b3</t>
  </si>
  <si>
    <t>Srd5a2</t>
  </si>
  <si>
    <t>Hsd17b6</t>
  </si>
  <si>
    <t>VSL</t>
  </si>
  <si>
    <t>VAP</t>
  </si>
  <si>
    <t>VCL</t>
  </si>
  <si>
    <t>STR</t>
  </si>
  <si>
    <t>LIN</t>
  </si>
  <si>
    <t>ALH</t>
  </si>
  <si>
    <t>BCF</t>
  </si>
  <si>
    <t>WOB</t>
  </si>
  <si>
    <t>DAP</t>
  </si>
  <si>
    <t>DCL</t>
  </si>
  <si>
    <t>DSL</t>
  </si>
  <si>
    <t>Please see supplementary tables 2,3 and 4 for full dataset</t>
  </si>
  <si>
    <t>Please see supplementary tables 5 and 6 for full dataset</t>
  </si>
  <si>
    <t>Size of body</t>
  </si>
  <si>
    <t>Abnormal metabolism</t>
  </si>
  <si>
    <t>Disorder of lipid metabolism</t>
  </si>
  <si>
    <t>Quantity of lysosome</t>
  </si>
  <si>
    <t>Cell death of stem cells</t>
  </si>
  <si>
    <t>Death of embryo</t>
  </si>
  <si>
    <t>Organismal death</t>
  </si>
  <si>
    <t>Growth Failure</t>
  </si>
  <si>
    <t>Growth failure or short stature</t>
  </si>
  <si>
    <t>Z-score</t>
  </si>
  <si>
    <t>Development of hematopoietic system</t>
  </si>
  <si>
    <t>Development of bone marrow</t>
  </si>
  <si>
    <t>Cell death of blood cells</t>
  </si>
  <si>
    <t>Synthesis of carbohydrate</t>
  </si>
  <si>
    <t>Total number of target genes</t>
  </si>
  <si>
    <t>Total number of genes</t>
  </si>
  <si>
    <t>Target genes identified in the disease (%)</t>
  </si>
  <si>
    <t>Size of body</t>
  </si>
  <si>
    <t>Death of embryo</t>
  </si>
  <si>
    <t>Organismal death</t>
  </si>
  <si>
    <t>Growth failure</t>
  </si>
  <si>
    <t>Growth failure or short stature</t>
  </si>
  <si>
    <t>Development of hematopoietic system</t>
  </si>
  <si>
    <t>Cell death of blood cells</t>
  </si>
  <si>
    <t>Synthesis of carbohydrate</t>
  </si>
  <si>
    <t>Predicted pathways low PFAS</t>
  </si>
  <si>
    <t>Predicted pathways high PFAS</t>
  </si>
  <si>
    <t>Predicted upstream regulators low PFAS</t>
  </si>
  <si>
    <t>Predicted upstream regulators high PFAS</t>
  </si>
  <si>
    <t>Role of Osteoblasts in Rheumatoid Arthritis Signaling Pathway</t>
  </si>
  <si>
    <t>Chaperone Mediated Autophagy Signaling Pathway</t>
  </si>
  <si>
    <t>Assembly and cell surface presentation of NMDA receptors</t>
  </si>
  <si>
    <t>p53 Signaling</t>
  </si>
  <si>
    <t>Endocannabinoid Cancer Inhibition Pathway</t>
  </si>
  <si>
    <t>Xenobiotic Metabolism PXR Signaling Pathway</t>
  </si>
  <si>
    <t>Mitotic Metaphase and Anaphase</t>
  </si>
  <si>
    <t>Cachexia Signaling Pathway</t>
  </si>
  <si>
    <t>JAK/STAT Signaling</t>
  </si>
  <si>
    <t>PDGF Signaling</t>
  </si>
  <si>
    <t>HGF Signaling</t>
  </si>
  <si>
    <t>HOTAIR Regulatory Pathway</t>
  </si>
  <si>
    <t>ID1 Signaling Pathway</t>
  </si>
  <si>
    <t>Synaptogenesis Signaling Pathway</t>
  </si>
  <si>
    <t>ERK/MAPK Signaling</t>
  </si>
  <si>
    <t>Deubiquitination</t>
  </si>
  <si>
    <t>D-myo-inositol (1,4,5,6)-Tetrakisphosphate Biosynthesis</t>
  </si>
  <si>
    <t>D-myo-inositol (3,4,5,6)-tetrakisphosphate Biosynthesis</t>
  </si>
  <si>
    <t>3-phosphoinositide Degradation</t>
  </si>
  <si>
    <t>D-myo-inositol-5-phosphate Metabolism</t>
  </si>
  <si>
    <t>Telomere Maintenance</t>
  </si>
  <si>
    <t>DNA Replication Pre-Initiation</t>
  </si>
  <si>
    <t>RNA Polymerase II Transcription</t>
  </si>
  <si>
    <t>Serotonin Receptor Signaling</t>
  </si>
  <si>
    <t>Cardiac Hypertrophy Signaling (Enhanced)</t>
  </si>
  <si>
    <t>Processing of Capped Intron-Containing Pre-mRNA</t>
  </si>
  <si>
    <t>NUPR1</t>
  </si>
  <si>
    <t>CREB1</t>
  </si>
  <si>
    <t>genistein</t>
  </si>
  <si>
    <t>tetrachlorodibenzodioxin</t>
  </si>
  <si>
    <t>SP2509</t>
  </si>
  <si>
    <t>tazemetostat</t>
  </si>
  <si>
    <t>ATF4</t>
  </si>
  <si>
    <t>benzo(a)pyrene</t>
  </si>
  <si>
    <t>INS</t>
  </si>
  <si>
    <t>EGFR</t>
  </si>
  <si>
    <t>cyclosporin A</t>
  </si>
  <si>
    <t>NPM1</t>
  </si>
  <si>
    <t>Creb</t>
  </si>
  <si>
    <t>IgE</t>
  </si>
  <si>
    <t>Hdac</t>
  </si>
  <si>
    <t>KDM5A</t>
  </si>
  <si>
    <t>PRKAA2</t>
  </si>
  <si>
    <t>levodopa</t>
  </si>
  <si>
    <t>TGFB1</t>
  </si>
  <si>
    <t>Akt</t>
  </si>
  <si>
    <t>BDNF</t>
  </si>
  <si>
    <t>l-asparaginase</t>
  </si>
  <si>
    <t>elaidic acid</t>
  </si>
  <si>
    <t>miR-3648 (miRNAs w/seed GCCGCGG)</t>
  </si>
  <si>
    <t>CHROMR</t>
  </si>
  <si>
    <t>IL13</t>
  </si>
  <si>
    <t>NFE2L2</t>
  </si>
  <si>
    <t>SP600125</t>
  </si>
  <si>
    <t>dihydrotestosterone</t>
  </si>
  <si>
    <t>metribolone</t>
  </si>
  <si>
    <t>pirinixic acid</t>
  </si>
  <si>
    <t>Please see supplementary tables 3 and 4 for full dataset</t>
  </si>
  <si>
    <t>Supplementary Figure S5 A</t>
  </si>
  <si>
    <t>Supplementary Figure S5 B-E</t>
  </si>
  <si>
    <t>Figure 2</t>
  </si>
  <si>
    <t>Figure 3</t>
  </si>
  <si>
    <t>Figure 4</t>
  </si>
  <si>
    <t>Figure 5</t>
  </si>
  <si>
    <t>Figure 6</t>
  </si>
  <si>
    <t>C - Phosphotyrosine densitometry - entire lane</t>
  </si>
  <si>
    <t>D - Phosphotyrosine densitometry - individual bands</t>
  </si>
  <si>
    <t>F - Phosphotyrosine tail labeling</t>
  </si>
  <si>
    <t>G - Sperm-zona pellucida binding</t>
  </si>
  <si>
    <t>D - Densitometry trace - individual bands</t>
  </si>
  <si>
    <t>Figure 7</t>
  </si>
  <si>
    <t>Figure 9</t>
  </si>
  <si>
    <t>A and B - Please see supplementary tables 5 and 6 for full dataset</t>
  </si>
  <si>
    <t>C - Predicted diseases low PFAS v control</t>
  </si>
  <si>
    <t>D - Predicted diseases high PFAS v control</t>
  </si>
  <si>
    <t>E - Predicted diseases low PFAS embryo</t>
  </si>
  <si>
    <t>F - Predicted diseases high PFAS embryo</t>
  </si>
  <si>
    <t>Supplementary Figure S2</t>
  </si>
  <si>
    <t>Supplementary Figur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9" formatCode="0.0"/>
  </numFmts>
  <fonts count="1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ptos Narrow"/>
      <family val="2"/>
      <scheme val="minor"/>
    </font>
    <font>
      <i/>
      <sz val="10"/>
      <color rgb="FFFF0000"/>
      <name val="Arial"/>
      <family val="2"/>
    </font>
    <font>
      <sz val="10"/>
      <color rgb="FFFF0000"/>
      <name val="Arial"/>
      <family val="2"/>
    </font>
    <font>
      <b/>
      <sz val="11"/>
      <color theme="4" tint="0.3999755851924192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110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/>
    <xf numFmtId="0" fontId="3" fillId="0" borderId="0" xfId="0" applyFont="1"/>
    <xf numFmtId="0" fontId="0" fillId="0" borderId="3" xfId="0" applyBorder="1"/>
    <xf numFmtId="0" fontId="0" fillId="0" borderId="6" xfId="0" applyBorder="1"/>
    <xf numFmtId="0" fontId="3" fillId="0" borderId="3" xfId="0" applyFont="1" applyBorder="1"/>
    <xf numFmtId="0" fontId="3" fillId="0" borderId="6" xfId="0" applyFont="1" applyBorder="1"/>
    <xf numFmtId="0" fontId="3" fillId="0" borderId="0" xfId="0" applyFont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10" xfId="0" applyFont="1" applyBorder="1"/>
    <xf numFmtId="0" fontId="4" fillId="0" borderId="0" xfId="1"/>
    <xf numFmtId="0" fontId="5" fillId="0" borderId="0" xfId="1" applyFont="1" applyAlignment="1">
      <alignment horizontal="center"/>
    </xf>
    <xf numFmtId="0" fontId="4" fillId="0" borderId="0" xfId="1" applyAlignment="1">
      <alignment horizontal="center"/>
    </xf>
    <xf numFmtId="0" fontId="3" fillId="0" borderId="0" xfId="1" applyFont="1"/>
    <xf numFmtId="0" fontId="5" fillId="0" borderId="0" xfId="1" applyFont="1"/>
    <xf numFmtId="0" fontId="4" fillId="0" borderId="3" xfId="1" applyBorder="1" applyAlignment="1">
      <alignment horizontal="center"/>
    </xf>
    <xf numFmtId="0" fontId="4" fillId="0" borderId="3" xfId="1" applyBorder="1"/>
    <xf numFmtId="0" fontId="4" fillId="4" borderId="3" xfId="1" applyFill="1" applyBorder="1" applyAlignment="1">
      <alignment horizontal="center"/>
    </xf>
    <xf numFmtId="0" fontId="4" fillId="0" borderId="6" xfId="1" applyBorder="1"/>
    <xf numFmtId="0" fontId="3" fillId="0" borderId="3" xfId="1" applyFont="1" applyBorder="1"/>
    <xf numFmtId="0" fontId="3" fillId="0" borderId="6" xfId="1" applyFont="1" applyBorder="1"/>
    <xf numFmtId="0" fontId="4" fillId="4" borderId="0" xfId="1" applyFill="1" applyAlignment="1">
      <alignment horizontal="center"/>
    </xf>
    <xf numFmtId="0" fontId="3" fillId="0" borderId="6" xfId="0" applyFont="1" applyBorder="1" applyAlignment="1">
      <alignment horizontal="left"/>
    </xf>
    <xf numFmtId="0" fontId="3" fillId="0" borderId="18" xfId="0" applyFont="1" applyBorder="1" applyAlignment="1">
      <alignment horizontal="left"/>
    </xf>
    <xf numFmtId="0" fontId="3" fillId="0" borderId="19" xfId="0" applyFont="1" applyBorder="1"/>
    <xf numFmtId="0" fontId="3" fillId="0" borderId="20" xfId="0" applyFont="1" applyBorder="1"/>
    <xf numFmtId="0" fontId="3" fillId="0" borderId="21" xfId="0" applyFont="1" applyBorder="1"/>
    <xf numFmtId="0" fontId="3" fillId="0" borderId="15" xfId="0" applyFont="1" applyBorder="1" applyAlignment="1">
      <alignment horizontal="left"/>
    </xf>
    <xf numFmtId="0" fontId="3" fillId="0" borderId="12" xfId="0" applyFont="1" applyBorder="1"/>
    <xf numFmtId="0" fontId="3" fillId="0" borderId="13" xfId="0" applyFont="1" applyBorder="1"/>
    <xf numFmtId="0" fontId="3" fillId="0" borderId="11" xfId="0" applyFont="1" applyBorder="1"/>
    <xf numFmtId="0" fontId="0" fillId="0" borderId="19" xfId="0" applyBorder="1"/>
    <xf numFmtId="0" fontId="0" fillId="0" borderId="20" xfId="0" applyBorder="1"/>
    <xf numFmtId="0" fontId="0" fillId="0" borderId="12" xfId="0" applyBorder="1"/>
    <xf numFmtId="0" fontId="0" fillId="0" borderId="13" xfId="0" applyBorder="1"/>
    <xf numFmtId="0" fontId="4" fillId="0" borderId="14" xfId="1" applyBorder="1" applyAlignment="1">
      <alignment horizontal="center"/>
    </xf>
    <xf numFmtId="0" fontId="4" fillId="0" borderId="9" xfId="1" applyBorder="1" applyAlignment="1">
      <alignment horizontal="center"/>
    </xf>
    <xf numFmtId="0" fontId="4" fillId="0" borderId="15" xfId="1" applyBorder="1"/>
    <xf numFmtId="0" fontId="4" fillId="0" borderId="13" xfId="1" applyBorder="1"/>
    <xf numFmtId="0" fontId="3" fillId="0" borderId="15" xfId="1" applyFont="1" applyBorder="1"/>
    <xf numFmtId="0" fontId="3" fillId="0" borderId="13" xfId="1" applyFont="1" applyBorder="1"/>
    <xf numFmtId="0" fontId="4" fillId="0" borderId="18" xfId="1" applyBorder="1"/>
    <xf numFmtId="0" fontId="4" fillId="0" borderId="20" xfId="1" applyBorder="1"/>
    <xf numFmtId="0" fontId="3" fillId="0" borderId="21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1" fillId="2" borderId="14" xfId="0" applyFont="1" applyFill="1" applyBorder="1"/>
    <xf numFmtId="0" fontId="0" fillId="0" borderId="21" xfId="0" applyBorder="1"/>
    <xf numFmtId="0" fontId="0" fillId="0" borderId="10" xfId="0" applyBorder="1"/>
    <xf numFmtId="0" fontId="0" fillId="0" borderId="11" xfId="0" applyBorder="1"/>
    <xf numFmtId="0" fontId="1" fillId="0" borderId="0" xfId="0" applyFont="1"/>
    <xf numFmtId="0" fontId="8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7" fillId="0" borderId="3" xfId="0" applyFont="1" applyBorder="1"/>
    <xf numFmtId="0" fontId="11" fillId="0" borderId="4" xfId="0" applyFont="1" applyBorder="1" applyAlignment="1">
      <alignment horizontal="left" wrapText="1"/>
    </xf>
    <xf numFmtId="0" fontId="11" fillId="0" borderId="1" xfId="0" applyFont="1" applyBorder="1" applyAlignment="1">
      <alignment horizontal="left"/>
    </xf>
    <xf numFmtId="0" fontId="10" fillId="0" borderId="3" xfId="0" applyFont="1" applyBorder="1"/>
    <xf numFmtId="0" fontId="12" fillId="0" borderId="3" xfId="0" applyFont="1" applyBorder="1"/>
    <xf numFmtId="0" fontId="12" fillId="0" borderId="0" xfId="0" applyFont="1"/>
    <xf numFmtId="0" fontId="11" fillId="0" borderId="1" xfId="0" applyFont="1" applyBorder="1" applyAlignment="1">
      <alignment horizontal="center"/>
    </xf>
    <xf numFmtId="0" fontId="11" fillId="0" borderId="5" xfId="0" applyFont="1" applyBorder="1" applyAlignment="1">
      <alignment horizontal="left" wrapText="1"/>
    </xf>
    <xf numFmtId="0" fontId="9" fillId="0" borderId="1" xfId="0" applyFont="1" applyBorder="1" applyAlignment="1">
      <alignment horizontal="center" wrapText="1"/>
    </xf>
    <xf numFmtId="0" fontId="13" fillId="0" borderId="0" xfId="0" applyFont="1"/>
    <xf numFmtId="0" fontId="14" fillId="0" borderId="0" xfId="0" applyFont="1"/>
    <xf numFmtId="0" fontId="8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7" fillId="0" borderId="6" xfId="0" applyFont="1" applyBorder="1"/>
    <xf numFmtId="0" fontId="3" fillId="0" borderId="2" xfId="0" applyFont="1" applyBorder="1"/>
    <xf numFmtId="0" fontId="10" fillId="0" borderId="6" xfId="0" applyFont="1" applyBorder="1"/>
    <xf numFmtId="0" fontId="3" fillId="0" borderId="16" xfId="0" applyFont="1" applyBorder="1"/>
    <xf numFmtId="0" fontId="3" fillId="0" borderId="0" xfId="0" applyFont="1" applyAlignment="1">
      <alignment horizontal="center"/>
    </xf>
    <xf numFmtId="0" fontId="8" fillId="3" borderId="0" xfId="0" applyFont="1" applyFill="1"/>
    <xf numFmtId="14" fontId="15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164" fontId="7" fillId="0" borderId="0" xfId="0" applyNumberFormat="1" applyFont="1"/>
    <xf numFmtId="0" fontId="5" fillId="0" borderId="0" xfId="1" applyFont="1" applyAlignment="1">
      <alignment horizontal="left"/>
    </xf>
    <xf numFmtId="0" fontId="9" fillId="0" borderId="0" xfId="0" applyFont="1" applyAlignment="1">
      <alignment horizontal="center" wrapText="1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0" fontId="7" fillId="2" borderId="0" xfId="0" applyFont="1" applyFill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7" xfId="0" applyFont="1" applyBorder="1" applyAlignment="1">
      <alignment horizontal="center" wrapText="1"/>
    </xf>
    <xf numFmtId="0" fontId="5" fillId="0" borderId="0" xfId="1" applyFont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9" fontId="10" fillId="0" borderId="0" xfId="0" applyNumberFormat="1" applyFont="1"/>
    <xf numFmtId="169" fontId="9" fillId="0" borderId="1" xfId="0" applyNumberFormat="1" applyFont="1" applyBorder="1" applyAlignment="1">
      <alignment horizontal="center" wrapText="1"/>
    </xf>
    <xf numFmtId="0" fontId="3" fillId="0" borderId="3" xfId="0" applyFont="1" applyFill="1" applyBorder="1" applyAlignment="1">
      <alignment horizontal="right"/>
    </xf>
    <xf numFmtId="0" fontId="3" fillId="0" borderId="6" xfId="0" applyFont="1" applyFill="1" applyBorder="1"/>
    <xf numFmtId="0" fontId="10" fillId="0" borderId="0" xfId="0" applyFont="1" applyFill="1"/>
    <xf numFmtId="0" fontId="11" fillId="0" borderId="4" xfId="0" applyFont="1" applyFill="1" applyBorder="1" applyAlignment="1">
      <alignment horizontal="left" wrapText="1"/>
    </xf>
    <xf numFmtId="0" fontId="11" fillId="0" borderId="5" xfId="0" applyFont="1" applyFill="1" applyBorder="1" applyAlignment="1">
      <alignment horizontal="left" wrapText="1"/>
    </xf>
    <xf numFmtId="0" fontId="9" fillId="0" borderId="0" xfId="0" applyFont="1" applyFill="1"/>
    <xf numFmtId="0" fontId="0" fillId="0" borderId="0" xfId="0" applyFont="1" applyFill="1"/>
  </cellXfs>
  <cellStyles count="2">
    <cellStyle name="Normal" xfId="0" builtinId="0"/>
    <cellStyle name="Normal 2" xfId="1" xr:uid="{C007DAA4-4E11-4951-9EF0-32B63B1D2D3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49FF1-323C-4E6E-9C50-AAC380D053B8}">
  <dimension ref="A1:S30"/>
  <sheetViews>
    <sheetView zoomScale="73" workbookViewId="0">
      <selection activeCell="X11" sqref="X11"/>
    </sheetView>
  </sheetViews>
  <sheetFormatPr defaultColWidth="8.6328125" defaultRowHeight="12.5" x14ac:dyDescent="0.25"/>
  <cols>
    <col min="1" max="16384" width="8.6328125" style="60"/>
  </cols>
  <sheetData>
    <row r="1" spans="1:19" ht="13" x14ac:dyDescent="0.3">
      <c r="A1" s="59" t="s">
        <v>190</v>
      </c>
    </row>
    <row r="2" spans="1:19" ht="30.5" customHeight="1" x14ac:dyDescent="0.3">
      <c r="A2" s="87" t="s">
        <v>3</v>
      </c>
      <c r="B2" s="87"/>
      <c r="C2" s="87"/>
      <c r="E2" s="86" t="s">
        <v>4</v>
      </c>
      <c r="F2" s="86"/>
      <c r="G2" s="86"/>
      <c r="I2" s="86" t="s">
        <v>5</v>
      </c>
      <c r="J2" s="86"/>
      <c r="K2" s="86"/>
      <c r="M2" s="86" t="s">
        <v>6</v>
      </c>
      <c r="N2" s="86"/>
      <c r="O2" s="86"/>
      <c r="Q2" s="86" t="s">
        <v>7</v>
      </c>
      <c r="R2" s="86"/>
      <c r="S2" s="86"/>
    </row>
    <row r="3" spans="1:19" ht="13" thickBot="1" x14ac:dyDescent="0.3">
      <c r="A3" s="73" t="s">
        <v>0</v>
      </c>
      <c r="B3" s="74" t="s">
        <v>1</v>
      </c>
      <c r="C3" s="75" t="s">
        <v>2</v>
      </c>
      <c r="E3" s="73" t="s">
        <v>0</v>
      </c>
      <c r="F3" s="74" t="s">
        <v>1</v>
      </c>
      <c r="G3" s="75" t="s">
        <v>2</v>
      </c>
      <c r="I3" s="73" t="s">
        <v>0</v>
      </c>
      <c r="J3" s="74" t="s">
        <v>1</v>
      </c>
      <c r="K3" s="75" t="s">
        <v>2</v>
      </c>
      <c r="M3" s="73" t="s">
        <v>0</v>
      </c>
      <c r="N3" s="74" t="s">
        <v>1</v>
      </c>
      <c r="O3" s="75" t="s">
        <v>2</v>
      </c>
      <c r="Q3" s="73" t="s">
        <v>0</v>
      </c>
      <c r="R3" s="74" t="s">
        <v>1</v>
      </c>
      <c r="S3" s="74" t="s">
        <v>2</v>
      </c>
    </row>
    <row r="4" spans="1:19" x14ac:dyDescent="0.25">
      <c r="A4" s="11">
        <v>46.7</v>
      </c>
      <c r="B4" s="12">
        <v>50.42</v>
      </c>
      <c r="C4" s="8">
        <v>53.8</v>
      </c>
      <c r="E4" s="11">
        <v>148.35</v>
      </c>
      <c r="F4" s="12">
        <v>125.35</v>
      </c>
      <c r="G4" s="8">
        <v>121</v>
      </c>
      <c r="I4" s="11">
        <v>58.3</v>
      </c>
      <c r="J4" s="12">
        <v>59.3</v>
      </c>
      <c r="K4" s="8">
        <v>60.2</v>
      </c>
      <c r="M4" s="11">
        <v>415.9</v>
      </c>
      <c r="N4" s="12">
        <v>657.1</v>
      </c>
      <c r="O4" s="8">
        <v>276.7</v>
      </c>
      <c r="Q4" s="11">
        <v>109.4</v>
      </c>
      <c r="R4" s="12">
        <v>211.7</v>
      </c>
      <c r="S4" s="12">
        <v>61</v>
      </c>
    </row>
    <row r="5" spans="1:19" x14ac:dyDescent="0.25">
      <c r="A5" s="11">
        <v>51.7</v>
      </c>
      <c r="B5" s="12">
        <v>51.9</v>
      </c>
      <c r="C5" s="8">
        <v>54.9</v>
      </c>
      <c r="E5" s="11">
        <v>152.15</v>
      </c>
      <c r="F5" s="12">
        <v>148.6</v>
      </c>
      <c r="G5" s="8">
        <v>165.05</v>
      </c>
      <c r="I5" s="11">
        <v>69.8</v>
      </c>
      <c r="J5" s="12">
        <v>64.099999999999994</v>
      </c>
      <c r="K5" s="8">
        <v>57.9</v>
      </c>
      <c r="M5" s="11">
        <v>495</v>
      </c>
      <c r="N5" s="12">
        <v>391.3</v>
      </c>
      <c r="O5" s="8">
        <v>431.1</v>
      </c>
      <c r="Q5" s="11">
        <v>148.1</v>
      </c>
      <c r="R5" s="12">
        <v>100.5</v>
      </c>
      <c r="S5" s="12">
        <v>74.2</v>
      </c>
    </row>
    <row r="6" spans="1:19" x14ac:dyDescent="0.25">
      <c r="A6" s="11">
        <v>48.4</v>
      </c>
      <c r="B6" s="12">
        <v>52.4</v>
      </c>
      <c r="C6" s="8">
        <v>50.5</v>
      </c>
      <c r="E6" s="11">
        <v>139</v>
      </c>
      <c r="F6" s="12">
        <v>210.75</v>
      </c>
      <c r="G6" s="8">
        <v>149.75</v>
      </c>
      <c r="I6" s="11">
        <v>54</v>
      </c>
      <c r="J6" s="12">
        <v>101.1</v>
      </c>
      <c r="K6" s="8">
        <v>61.3</v>
      </c>
      <c r="M6" s="11">
        <v>345</v>
      </c>
      <c r="N6" s="12">
        <v>476.8</v>
      </c>
      <c r="O6" s="8">
        <v>324.89999999999998</v>
      </c>
      <c r="Q6" s="11">
        <v>60.7</v>
      </c>
      <c r="R6" s="12">
        <v>105.5</v>
      </c>
      <c r="S6" s="12">
        <v>93.1</v>
      </c>
    </row>
    <row r="7" spans="1:19" x14ac:dyDescent="0.25">
      <c r="A7" s="11">
        <v>54</v>
      </c>
      <c r="B7" s="12">
        <v>38.6</v>
      </c>
      <c r="C7" s="8">
        <v>39.6</v>
      </c>
      <c r="E7" s="11">
        <v>134.80000000000001</v>
      </c>
      <c r="F7" s="12">
        <v>130.80000000000001</v>
      </c>
      <c r="G7" s="8">
        <v>143.25</v>
      </c>
      <c r="I7" s="11">
        <v>51.7</v>
      </c>
      <c r="J7" s="12">
        <v>63.5</v>
      </c>
      <c r="K7" s="8">
        <v>55</v>
      </c>
      <c r="M7" s="11">
        <v>330</v>
      </c>
      <c r="N7" s="12">
        <v>420.1</v>
      </c>
      <c r="O7" s="8">
        <v>382.2</v>
      </c>
      <c r="Q7" s="11">
        <v>94.9</v>
      </c>
      <c r="R7" s="12">
        <v>112.1</v>
      </c>
      <c r="S7" s="12">
        <v>71.900000000000006</v>
      </c>
    </row>
    <row r="8" spans="1:19" x14ac:dyDescent="0.25">
      <c r="A8" s="11">
        <v>52.5</v>
      </c>
      <c r="B8" s="12">
        <v>50.7</v>
      </c>
      <c r="C8" s="8">
        <v>46.5</v>
      </c>
      <c r="M8" s="11">
        <v>349.1</v>
      </c>
      <c r="N8" s="12">
        <v>387.8</v>
      </c>
      <c r="O8" s="8">
        <v>407.2</v>
      </c>
      <c r="Q8" s="11">
        <v>128.69999999999999</v>
      </c>
      <c r="R8" s="12">
        <v>60.1</v>
      </c>
      <c r="S8" s="12">
        <v>70.5</v>
      </c>
    </row>
    <row r="9" spans="1:19" x14ac:dyDescent="0.25">
      <c r="A9" s="11">
        <v>49.8</v>
      </c>
      <c r="B9" s="12">
        <v>56</v>
      </c>
      <c r="C9" s="8">
        <v>57.1</v>
      </c>
      <c r="M9" s="11">
        <v>473.1</v>
      </c>
      <c r="N9" s="12">
        <v>490.6</v>
      </c>
      <c r="O9" s="8">
        <v>358.5</v>
      </c>
      <c r="Q9" s="11">
        <v>149.4</v>
      </c>
      <c r="R9" s="12">
        <v>139.4</v>
      </c>
      <c r="S9" s="12">
        <v>122.2</v>
      </c>
    </row>
    <row r="10" spans="1:19" x14ac:dyDescent="0.25">
      <c r="A10" s="11">
        <v>40.9</v>
      </c>
      <c r="B10" s="12">
        <v>57.9</v>
      </c>
      <c r="C10" s="8">
        <v>58.4</v>
      </c>
      <c r="M10" s="11">
        <v>451</v>
      </c>
      <c r="N10" s="12">
        <v>554.6</v>
      </c>
      <c r="O10" s="8">
        <v>286</v>
      </c>
      <c r="Q10" s="11">
        <v>133.9</v>
      </c>
      <c r="R10" s="12">
        <v>139.6</v>
      </c>
      <c r="S10" s="12">
        <v>98.7</v>
      </c>
    </row>
    <row r="11" spans="1:19" x14ac:dyDescent="0.25">
      <c r="A11" s="11">
        <v>52</v>
      </c>
      <c r="B11" s="12">
        <v>59.9</v>
      </c>
      <c r="C11" s="8">
        <v>36.5</v>
      </c>
      <c r="M11" s="11">
        <v>412.2</v>
      </c>
      <c r="N11" s="12">
        <v>590.79999999999995</v>
      </c>
      <c r="O11" s="8">
        <v>415.6</v>
      </c>
      <c r="Q11" s="11">
        <v>119</v>
      </c>
      <c r="R11" s="12">
        <v>148.9</v>
      </c>
      <c r="S11" s="12">
        <v>85.3</v>
      </c>
    </row>
    <row r="12" spans="1:19" x14ac:dyDescent="0.25">
      <c r="A12" s="11">
        <v>53.7</v>
      </c>
      <c r="B12" s="12">
        <v>56.6</v>
      </c>
      <c r="C12" s="8">
        <v>50.3</v>
      </c>
      <c r="M12" s="11">
        <v>510.6</v>
      </c>
      <c r="N12" s="12">
        <v>495.1</v>
      </c>
      <c r="O12" s="8">
        <v>499.9</v>
      </c>
      <c r="Q12" s="11">
        <v>194.9</v>
      </c>
      <c r="R12" s="12">
        <v>206.4</v>
      </c>
      <c r="S12" s="12">
        <v>63.3</v>
      </c>
    </row>
    <row r="13" spans="1:19" x14ac:dyDescent="0.25">
      <c r="A13" s="11">
        <v>47.1</v>
      </c>
      <c r="B13" s="12">
        <v>47.2</v>
      </c>
      <c r="C13" s="8">
        <v>63.7</v>
      </c>
      <c r="M13" s="11">
        <v>550.9</v>
      </c>
      <c r="N13" s="12">
        <v>299</v>
      </c>
      <c r="O13" s="8">
        <v>480.7</v>
      </c>
      <c r="Q13" s="11">
        <v>212.7</v>
      </c>
      <c r="R13" s="12">
        <v>181.1</v>
      </c>
      <c r="S13" s="12">
        <v>88.3</v>
      </c>
    </row>
    <row r="14" spans="1:19" x14ac:dyDescent="0.25">
      <c r="A14" s="11">
        <v>37.700000000000003</v>
      </c>
      <c r="B14" s="12">
        <v>43.3</v>
      </c>
      <c r="C14" s="8">
        <v>53.7</v>
      </c>
      <c r="M14" s="11">
        <v>322.10000000000002</v>
      </c>
      <c r="N14" s="12">
        <v>384.3</v>
      </c>
      <c r="O14" s="8"/>
      <c r="Q14" s="11">
        <v>111.9</v>
      </c>
      <c r="R14" s="12">
        <v>79.5</v>
      </c>
      <c r="S14" s="12">
        <v>143.9</v>
      </c>
    </row>
    <row r="15" spans="1:19" x14ac:dyDescent="0.25">
      <c r="Q15" s="11"/>
      <c r="R15" s="12">
        <v>117.2</v>
      </c>
      <c r="S15" s="12">
        <v>131.6</v>
      </c>
    </row>
    <row r="18" spans="1:15" ht="13" x14ac:dyDescent="0.3">
      <c r="A18" s="86" t="s">
        <v>8</v>
      </c>
      <c r="B18" s="86"/>
      <c r="C18" s="86"/>
      <c r="E18" s="86" t="s">
        <v>9</v>
      </c>
      <c r="F18" s="86"/>
      <c r="G18" s="86"/>
      <c r="I18" s="86" t="s">
        <v>10</v>
      </c>
      <c r="J18" s="86"/>
      <c r="K18" s="86"/>
      <c r="M18" s="86" t="s">
        <v>11</v>
      </c>
      <c r="N18" s="86"/>
      <c r="O18" s="86"/>
    </row>
    <row r="19" spans="1:15" ht="13" thickBot="1" x14ac:dyDescent="0.3">
      <c r="A19" s="73" t="s">
        <v>0</v>
      </c>
      <c r="B19" s="74" t="s">
        <v>1</v>
      </c>
      <c r="C19" s="75" t="s">
        <v>2</v>
      </c>
      <c r="E19" s="73" t="s">
        <v>0</v>
      </c>
      <c r="F19" s="74" t="s">
        <v>1</v>
      </c>
      <c r="G19" s="75" t="s">
        <v>2</v>
      </c>
      <c r="I19" s="73" t="s">
        <v>0</v>
      </c>
      <c r="J19" s="74" t="s">
        <v>1</v>
      </c>
      <c r="K19" s="75" t="s">
        <v>2</v>
      </c>
      <c r="M19" s="73" t="s">
        <v>0</v>
      </c>
      <c r="N19" s="74" t="s">
        <v>1</v>
      </c>
      <c r="O19" s="75" t="s">
        <v>2</v>
      </c>
    </row>
    <row r="20" spans="1:15" x14ac:dyDescent="0.25">
      <c r="A20" s="11">
        <v>2.7472221999999999</v>
      </c>
      <c r="B20" s="12">
        <v>2.0926543999999998</v>
      </c>
      <c r="C20" s="8">
        <v>3.3150685000000002</v>
      </c>
      <c r="E20" s="11">
        <v>1.0796300000000001</v>
      </c>
      <c r="F20" s="12">
        <v>0.98998299999999995</v>
      </c>
      <c r="G20" s="8">
        <v>1.6493150000000001</v>
      </c>
      <c r="I20" s="11">
        <v>7.4753749999999997</v>
      </c>
      <c r="J20" s="12">
        <v>7.7608090000000001</v>
      </c>
      <c r="K20" s="8">
        <v>5.1431199999999997</v>
      </c>
      <c r="M20" s="77">
        <v>2.7558889999999998</v>
      </c>
      <c r="N20" s="77">
        <v>1.9932570000000001</v>
      </c>
      <c r="O20" s="8">
        <v>1.1338299999999999</v>
      </c>
    </row>
    <row r="21" spans="1:15" x14ac:dyDescent="0.25">
      <c r="A21" s="11">
        <v>2.8980952000000002</v>
      </c>
      <c r="B21" s="12">
        <v>2.6254417000000001</v>
      </c>
      <c r="C21" s="8">
        <v>3.2813121000000001</v>
      </c>
      <c r="E21" s="11">
        <v>1.3295239999999999</v>
      </c>
      <c r="F21" s="12">
        <v>1.132509</v>
      </c>
      <c r="G21" s="8">
        <v>1.1510929999999999</v>
      </c>
      <c r="I21" s="11">
        <v>9.1508699999999994</v>
      </c>
      <c r="J21" s="12">
        <v>9.1868979999999993</v>
      </c>
      <c r="K21" s="8">
        <v>7.8524599999999998</v>
      </c>
      <c r="M21" s="11">
        <v>2.8897490000000001</v>
      </c>
      <c r="N21" s="11">
        <v>2.0327549999999999</v>
      </c>
      <c r="O21" s="8">
        <v>1.35155</v>
      </c>
    </row>
    <row r="22" spans="1:15" x14ac:dyDescent="0.25">
      <c r="A22" s="11">
        <v>2.9511677000000001</v>
      </c>
      <c r="B22" s="12">
        <v>3.8740809</v>
      </c>
      <c r="C22" s="8">
        <v>2.8687738999999999</v>
      </c>
      <c r="E22" s="11">
        <v>1.1464970000000001</v>
      </c>
      <c r="F22" s="12">
        <v>1.8584560000000001</v>
      </c>
      <c r="G22" s="8">
        <v>1.1743300000000001</v>
      </c>
      <c r="I22" s="11">
        <v>9.3181820000000002</v>
      </c>
      <c r="J22" s="12">
        <v>8.0171759999999992</v>
      </c>
      <c r="K22" s="8">
        <v>6.4336599999999997</v>
      </c>
      <c r="M22" s="11">
        <v>2.7665289999999998</v>
      </c>
      <c r="N22" s="11">
        <v>2.139313</v>
      </c>
      <c r="O22" s="8">
        <v>1.8435600000000001</v>
      </c>
    </row>
    <row r="23" spans="1:15" x14ac:dyDescent="0.25">
      <c r="A23" s="11">
        <v>3.5755968</v>
      </c>
      <c r="B23" s="12">
        <v>3.2296296</v>
      </c>
      <c r="C23" s="8">
        <v>2.9234694000000001</v>
      </c>
      <c r="E23" s="11">
        <v>1.371353</v>
      </c>
      <c r="F23" s="12">
        <v>1.567901</v>
      </c>
      <c r="G23" s="8">
        <v>1.122449</v>
      </c>
      <c r="I23" s="11">
        <v>7.6333330000000004</v>
      </c>
      <c r="J23" s="12">
        <v>10.04663</v>
      </c>
      <c r="K23" s="8">
        <v>7.1313500000000003</v>
      </c>
      <c r="M23" s="11">
        <v>2.2037040000000001</v>
      </c>
      <c r="N23" s="11">
        <v>1.5569949999999999</v>
      </c>
      <c r="O23" s="8">
        <v>1.8156600000000001</v>
      </c>
    </row>
    <row r="24" spans="1:15" x14ac:dyDescent="0.25">
      <c r="I24" s="11">
        <v>9.725714</v>
      </c>
      <c r="J24" s="12">
        <v>9.6765290000000004</v>
      </c>
      <c r="K24" s="8">
        <v>6.1387</v>
      </c>
      <c r="M24" s="11">
        <v>3.7123810000000002</v>
      </c>
      <c r="N24" s="11">
        <v>2.7495069999999999</v>
      </c>
      <c r="O24" s="8">
        <v>1.51613</v>
      </c>
    </row>
    <row r="25" spans="1:15" x14ac:dyDescent="0.25">
      <c r="I25" s="11">
        <v>11.062250000000001</v>
      </c>
      <c r="J25" s="12">
        <v>9.5785839999999993</v>
      </c>
      <c r="K25" s="8">
        <v>7.8356199999999996</v>
      </c>
      <c r="M25" s="11">
        <v>4.2710840000000001</v>
      </c>
      <c r="N25" s="11">
        <v>2.4928569999999999</v>
      </c>
      <c r="O25" s="8">
        <v>1.72855</v>
      </c>
    </row>
    <row r="26" spans="1:15" x14ac:dyDescent="0.25">
      <c r="I26" s="11">
        <v>7.8753060000000001</v>
      </c>
      <c r="J26" s="12">
        <v>9.8631049999999991</v>
      </c>
      <c r="K26" s="8">
        <v>8.2624300000000002</v>
      </c>
      <c r="M26" s="11">
        <v>2.735941</v>
      </c>
      <c r="N26" s="11">
        <v>2.5716749999999999</v>
      </c>
      <c r="O26" s="8">
        <v>1.46062</v>
      </c>
    </row>
    <row r="27" spans="1:15" x14ac:dyDescent="0.25">
      <c r="I27" s="11"/>
      <c r="J27" s="12">
        <v>8.7473500000000008</v>
      </c>
      <c r="K27" s="8">
        <v>7.8477199999999998</v>
      </c>
      <c r="M27" s="11"/>
      <c r="N27" s="11">
        <v>3.4457429999999998</v>
      </c>
      <c r="O27" s="8">
        <v>1.7342500000000001</v>
      </c>
    </row>
    <row r="28" spans="1:15" x14ac:dyDescent="0.25">
      <c r="I28" s="11"/>
      <c r="J28" s="12">
        <v>6.334746</v>
      </c>
      <c r="K28" s="8">
        <v>8.9515799999999999</v>
      </c>
      <c r="M28" s="11"/>
      <c r="N28" s="11">
        <v>3.1996470000000001</v>
      </c>
      <c r="O28" s="8">
        <v>1.7554700000000001</v>
      </c>
    </row>
    <row r="29" spans="1:15" x14ac:dyDescent="0.25">
      <c r="I29" s="11"/>
      <c r="J29" s="12">
        <v>8.8752890000000004</v>
      </c>
      <c r="K29" s="8"/>
      <c r="M29" s="11"/>
      <c r="N29" s="11">
        <v>1.6843220000000001</v>
      </c>
      <c r="O29" s="8">
        <v>2.2590300000000001</v>
      </c>
    </row>
    <row r="30" spans="1:15" x14ac:dyDescent="0.25">
      <c r="M30" s="11"/>
      <c r="N30" s="11">
        <v>2.7066970000000001</v>
      </c>
      <c r="O30" s="8">
        <v>2.45065</v>
      </c>
    </row>
  </sheetData>
  <mergeCells count="9">
    <mergeCell ref="Q2:S2"/>
    <mergeCell ref="A18:C18"/>
    <mergeCell ref="E18:G18"/>
    <mergeCell ref="I18:K18"/>
    <mergeCell ref="M18:O18"/>
    <mergeCell ref="A2:C2"/>
    <mergeCell ref="E2:G2"/>
    <mergeCell ref="I2:K2"/>
    <mergeCell ref="M2:O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4AEB3-DED8-4E95-8E3B-BC6A0CB3FA2D}">
  <dimension ref="A1:K64"/>
  <sheetViews>
    <sheetView zoomScale="60" zoomScaleNormal="60" workbookViewId="0">
      <selection activeCell="S23" sqref="S23"/>
    </sheetView>
  </sheetViews>
  <sheetFormatPr defaultColWidth="8.81640625" defaultRowHeight="14.5" x14ac:dyDescent="0.35"/>
  <sheetData>
    <row r="1" spans="1:11" x14ac:dyDescent="0.35">
      <c r="A1" s="56" t="s">
        <v>208</v>
      </c>
    </row>
    <row r="2" spans="1:11" x14ac:dyDescent="0.35">
      <c r="A2" s="56"/>
    </row>
    <row r="3" spans="1:11" x14ac:dyDescent="0.35">
      <c r="A3" s="100" t="s">
        <v>88</v>
      </c>
      <c r="B3" s="100"/>
      <c r="C3" s="100"/>
      <c r="E3" s="100" t="s">
        <v>89</v>
      </c>
      <c r="F3" s="100"/>
      <c r="G3" s="100"/>
      <c r="I3" s="100" t="s">
        <v>90</v>
      </c>
      <c r="J3" s="100"/>
      <c r="K3" s="100"/>
    </row>
    <row r="4" spans="1:11" ht="15" thickBot="1" x14ac:dyDescent="0.4">
      <c r="A4" s="5" t="s">
        <v>0</v>
      </c>
      <c r="B4" s="6" t="s">
        <v>1</v>
      </c>
      <c r="C4" s="2" t="s">
        <v>2</v>
      </c>
      <c r="E4" s="5" t="s">
        <v>0</v>
      </c>
      <c r="F4" s="6" t="s">
        <v>1</v>
      </c>
      <c r="G4" s="2" t="s">
        <v>2</v>
      </c>
      <c r="I4" s="5" t="s">
        <v>0</v>
      </c>
      <c r="J4" s="6" t="s">
        <v>1</v>
      </c>
      <c r="K4" s="2" t="s">
        <v>2</v>
      </c>
    </row>
    <row r="5" spans="1:11" x14ac:dyDescent="0.35">
      <c r="A5" s="4">
        <v>125.66659</v>
      </c>
      <c r="B5" s="7">
        <v>166.68781000000001</v>
      </c>
      <c r="C5" s="1">
        <v>159.23013</v>
      </c>
      <c r="E5" s="4">
        <v>142.34980999999999</v>
      </c>
      <c r="F5" s="7">
        <v>179.44815</v>
      </c>
      <c r="G5" s="1">
        <v>175.73599999999999</v>
      </c>
      <c r="I5" s="4">
        <v>251.19719000000001</v>
      </c>
      <c r="J5" s="7">
        <v>273.92335000000003</v>
      </c>
      <c r="K5" s="1">
        <v>292.27030000000002</v>
      </c>
    </row>
    <row r="6" spans="1:11" x14ac:dyDescent="0.35">
      <c r="A6" s="4">
        <v>144.82839999999999</v>
      </c>
      <c r="B6" s="7">
        <v>155.01855</v>
      </c>
      <c r="C6" s="1">
        <v>144.51503</v>
      </c>
      <c r="E6" s="4">
        <v>166.49965</v>
      </c>
      <c r="F6" s="7">
        <v>172.26435000000001</v>
      </c>
      <c r="G6" s="1">
        <v>158.93149</v>
      </c>
      <c r="I6" s="4">
        <v>310.19731999999999</v>
      </c>
      <c r="J6" s="7">
        <v>292.32522999999998</v>
      </c>
      <c r="K6" s="1">
        <v>258.65883000000002</v>
      </c>
    </row>
    <row r="7" spans="1:11" x14ac:dyDescent="0.35">
      <c r="A7" s="4">
        <v>132.65465</v>
      </c>
      <c r="B7" s="7">
        <v>178.99327</v>
      </c>
      <c r="C7" s="1">
        <v>190.26568</v>
      </c>
      <c r="E7" s="4">
        <v>147.82098999999999</v>
      </c>
      <c r="F7" s="7">
        <v>190.77713</v>
      </c>
      <c r="G7" s="1">
        <v>203.41524999999999</v>
      </c>
      <c r="I7" s="4">
        <v>252.38155</v>
      </c>
      <c r="J7" s="7">
        <v>289.89618999999999</v>
      </c>
      <c r="K7" s="1">
        <v>308.45292999999998</v>
      </c>
    </row>
    <row r="8" spans="1:11" x14ac:dyDescent="0.35">
      <c r="A8" s="4">
        <v>166.02762999999999</v>
      </c>
      <c r="B8" s="7">
        <v>138.01485</v>
      </c>
      <c r="C8" s="1">
        <v>158.54480000000001</v>
      </c>
      <c r="E8" s="4">
        <v>177.93653</v>
      </c>
      <c r="F8" s="7">
        <v>150.04413</v>
      </c>
      <c r="G8" s="1">
        <v>171.50873000000001</v>
      </c>
      <c r="I8" s="4">
        <v>268.67318</v>
      </c>
      <c r="J8" s="7">
        <v>226.78774999999999</v>
      </c>
      <c r="K8" s="1">
        <v>264.62306000000001</v>
      </c>
    </row>
    <row r="9" spans="1:11" x14ac:dyDescent="0.35">
      <c r="A9" s="4">
        <v>168.75101000000001</v>
      </c>
      <c r="B9" s="7">
        <v>160.46816999999999</v>
      </c>
      <c r="C9" s="1">
        <v>165.08573000000001</v>
      </c>
      <c r="E9" s="4">
        <v>182.81092000000001</v>
      </c>
      <c r="F9" s="7">
        <v>173.35816</v>
      </c>
      <c r="G9" s="1">
        <v>175.45354</v>
      </c>
      <c r="I9" s="4">
        <v>289.15300999999999</v>
      </c>
      <c r="J9" s="7">
        <v>280.09998000000002</v>
      </c>
      <c r="K9" s="1">
        <v>266.60865999999999</v>
      </c>
    </row>
    <row r="10" spans="1:11" x14ac:dyDescent="0.35">
      <c r="A10" s="4">
        <v>169.70833999999999</v>
      </c>
      <c r="B10" s="7">
        <v>161.71472</v>
      </c>
      <c r="C10" s="1">
        <v>136.21860000000001</v>
      </c>
      <c r="E10" s="4">
        <v>182.13557</v>
      </c>
      <c r="F10" s="7">
        <v>176.30654000000001</v>
      </c>
      <c r="G10" s="1">
        <v>146.25529</v>
      </c>
      <c r="I10" s="4">
        <v>270.52348000000001</v>
      </c>
      <c r="J10" s="7">
        <v>273.36380000000003</v>
      </c>
      <c r="K10" s="1">
        <v>221.37898000000001</v>
      </c>
    </row>
    <row r="11" spans="1:11" x14ac:dyDescent="0.35">
      <c r="A11" s="4">
        <v>186.22902999999999</v>
      </c>
      <c r="B11" s="7">
        <v>156.96677</v>
      </c>
      <c r="C11" s="1">
        <v>151.97498999999999</v>
      </c>
      <c r="E11" s="4">
        <v>202.43454</v>
      </c>
      <c r="F11" s="7">
        <v>170.84316999999999</v>
      </c>
      <c r="G11" s="1">
        <v>163.66461000000001</v>
      </c>
      <c r="I11" s="4">
        <v>326.34564</v>
      </c>
      <c r="J11" s="7">
        <v>254.28464</v>
      </c>
      <c r="K11" s="1">
        <v>243.5949</v>
      </c>
    </row>
    <row r="12" spans="1:11" x14ac:dyDescent="0.35">
      <c r="A12" s="4">
        <v>189.68847</v>
      </c>
      <c r="B12" s="7">
        <v>139.82930999999999</v>
      </c>
      <c r="C12" s="1">
        <v>136.63623000000001</v>
      </c>
      <c r="E12" s="4">
        <v>201.11053000000001</v>
      </c>
      <c r="F12" s="7">
        <v>156.20629</v>
      </c>
      <c r="G12" s="1">
        <v>151.21725000000001</v>
      </c>
      <c r="I12" s="4">
        <v>331.44511</v>
      </c>
      <c r="J12" s="7">
        <v>261.73522000000003</v>
      </c>
      <c r="K12" s="1">
        <v>248.52018000000001</v>
      </c>
    </row>
    <row r="13" spans="1:11" x14ac:dyDescent="0.35">
      <c r="A13" s="4">
        <v>192.12949</v>
      </c>
      <c r="B13" s="7">
        <v>218.95732000000001</v>
      </c>
      <c r="C13" s="1">
        <v>221.40277</v>
      </c>
      <c r="E13" s="4">
        <v>203.27216999999999</v>
      </c>
      <c r="F13" s="7">
        <v>227.02786</v>
      </c>
      <c r="G13" s="1">
        <v>229.16025999999999</v>
      </c>
      <c r="I13" s="4">
        <v>274.10190999999998</v>
      </c>
      <c r="J13" s="7">
        <v>267.8646</v>
      </c>
      <c r="K13" s="1">
        <v>288.68889000000001</v>
      </c>
    </row>
    <row r="14" spans="1:11" x14ac:dyDescent="0.35">
      <c r="A14" s="4">
        <v>193.42722000000001</v>
      </c>
      <c r="B14" s="7">
        <v>212.22662</v>
      </c>
      <c r="C14" s="1">
        <v>136.21860000000001</v>
      </c>
      <c r="E14" s="4">
        <v>204.86623</v>
      </c>
      <c r="F14" s="7">
        <v>220.97439</v>
      </c>
      <c r="G14" s="1">
        <v>146.25529</v>
      </c>
      <c r="I14" s="4">
        <v>270.70618999999999</v>
      </c>
      <c r="J14" s="7">
        <v>271.6506</v>
      </c>
      <c r="K14" s="1">
        <v>221.37898000000001</v>
      </c>
    </row>
    <row r="15" spans="1:11" x14ac:dyDescent="0.35">
      <c r="A15" s="4">
        <v>88.693768000000006</v>
      </c>
      <c r="B15" s="7">
        <v>107.41528</v>
      </c>
      <c r="C15" s="1">
        <v>96.776762000000005</v>
      </c>
      <c r="E15" s="4">
        <v>106.53998</v>
      </c>
      <c r="F15" s="7">
        <v>119.76383</v>
      </c>
      <c r="G15" s="1">
        <v>111.7627</v>
      </c>
      <c r="I15" s="4">
        <v>188.67044000000001</v>
      </c>
      <c r="J15" s="7">
        <v>193.61609999999999</v>
      </c>
      <c r="K15" s="1">
        <v>189.39438000000001</v>
      </c>
    </row>
    <row r="16" spans="1:11" x14ac:dyDescent="0.35">
      <c r="A16" s="4">
        <v>92.258122999999998</v>
      </c>
      <c r="B16" s="7">
        <v>103.76572</v>
      </c>
      <c r="C16" s="1">
        <v>90.972689000000003</v>
      </c>
      <c r="E16" s="4">
        <v>110.98788</v>
      </c>
      <c r="F16" s="7">
        <v>116.57980999999999</v>
      </c>
      <c r="G16" s="1">
        <v>105.11963</v>
      </c>
      <c r="I16" s="4">
        <v>196.31666000000001</v>
      </c>
      <c r="J16" s="7">
        <v>191.69830999999999</v>
      </c>
      <c r="K16" s="1">
        <v>181.39493999999999</v>
      </c>
    </row>
    <row r="17" spans="1:11" x14ac:dyDescent="0.35">
      <c r="A17" s="1"/>
      <c r="B17" s="1"/>
      <c r="C17" s="1"/>
    </row>
    <row r="18" spans="1:11" x14ac:dyDescent="0.35">
      <c r="A18" s="1"/>
      <c r="B18" s="1"/>
      <c r="C18" s="1"/>
    </row>
    <row r="19" spans="1:11" x14ac:dyDescent="0.35">
      <c r="A19" s="100" t="s">
        <v>91</v>
      </c>
      <c r="B19" s="100"/>
      <c r="C19" s="100"/>
      <c r="E19" s="100" t="s">
        <v>92</v>
      </c>
      <c r="F19" s="100"/>
      <c r="G19" s="100"/>
      <c r="I19" s="100" t="s">
        <v>93</v>
      </c>
      <c r="J19" s="100"/>
      <c r="K19" s="100"/>
    </row>
    <row r="20" spans="1:11" ht="15" thickBot="1" x14ac:dyDescent="0.4">
      <c r="A20" s="5" t="s">
        <v>0</v>
      </c>
      <c r="B20" s="6" t="s">
        <v>1</v>
      </c>
      <c r="C20" s="2" t="s">
        <v>2</v>
      </c>
      <c r="E20" s="5" t="s">
        <v>0</v>
      </c>
      <c r="F20" s="6" t="s">
        <v>1</v>
      </c>
      <c r="G20" s="2" t="s">
        <v>2</v>
      </c>
      <c r="I20" s="5" t="s">
        <v>0</v>
      </c>
      <c r="J20" s="6" t="s">
        <v>1</v>
      </c>
      <c r="K20" s="2" t="s">
        <v>2</v>
      </c>
    </row>
    <row r="21" spans="1:11" x14ac:dyDescent="0.35">
      <c r="A21" s="4">
        <v>87.379187999999999</v>
      </c>
      <c r="B21" s="7">
        <v>91.833883999999998</v>
      </c>
      <c r="C21" s="1">
        <v>89.366791000000006</v>
      </c>
      <c r="E21" s="4">
        <v>50.918736000000003</v>
      </c>
      <c r="F21" s="7">
        <v>61.173206999999998</v>
      </c>
      <c r="G21" s="1">
        <v>54.288817000000002</v>
      </c>
      <c r="I21" s="4">
        <v>12.988484</v>
      </c>
      <c r="J21" s="7">
        <v>11.971095</v>
      </c>
      <c r="K21" s="1">
        <v>13.872614</v>
      </c>
    </row>
    <row r="22" spans="1:11" x14ac:dyDescent="0.35">
      <c r="A22" s="4">
        <v>88.493939999999995</v>
      </c>
      <c r="B22" s="7">
        <v>89.276494999999997</v>
      </c>
      <c r="C22" s="1">
        <v>90.059546999999995</v>
      </c>
      <c r="E22" s="4">
        <v>48.142074000000001</v>
      </c>
      <c r="F22" s="7">
        <v>54.396059000000001</v>
      </c>
      <c r="G22" s="1">
        <v>56.609668999999997</v>
      </c>
      <c r="I22" s="4">
        <v>16.384937000000001</v>
      </c>
      <c r="J22" s="7">
        <v>12.838536</v>
      </c>
      <c r="K22" s="1">
        <v>11.353441999999999</v>
      </c>
    </row>
    <row r="23" spans="1:11" x14ac:dyDescent="0.35">
      <c r="A23" s="4">
        <v>89.228323000000003</v>
      </c>
      <c r="B23" s="7">
        <v>93.158113</v>
      </c>
      <c r="C23" s="1">
        <v>93.470633000000007</v>
      </c>
      <c r="E23" s="4">
        <v>54.113615000000003</v>
      </c>
      <c r="F23" s="7">
        <v>62.364617000000003</v>
      </c>
      <c r="G23" s="1">
        <v>62.600130999999998</v>
      </c>
      <c r="I23" s="4">
        <v>11.112299999999999</v>
      </c>
      <c r="J23" s="7">
        <v>11.12257</v>
      </c>
      <c r="K23" s="1">
        <v>12.116872000000001</v>
      </c>
    </row>
    <row r="24" spans="1:11" x14ac:dyDescent="0.35">
      <c r="A24" s="4">
        <v>92.978947000000005</v>
      </c>
      <c r="B24" s="7">
        <v>90.570785000000001</v>
      </c>
      <c r="C24" s="1">
        <v>91.798032000000006</v>
      </c>
      <c r="E24" s="4">
        <v>62.816367</v>
      </c>
      <c r="F24" s="7">
        <v>61.364623000000002</v>
      </c>
      <c r="G24" s="1">
        <v>60.206682999999998</v>
      </c>
      <c r="I24" s="4">
        <v>9.9876231000000004</v>
      </c>
      <c r="J24" s="7">
        <v>9.5745766000000003</v>
      </c>
      <c r="K24" s="1">
        <v>10.826673</v>
      </c>
    </row>
    <row r="25" spans="1:11" x14ac:dyDescent="0.35">
      <c r="A25" s="4">
        <v>92.004530000000003</v>
      </c>
      <c r="B25" s="7">
        <v>91.798518000000001</v>
      </c>
      <c r="C25" s="1">
        <v>93.834844000000004</v>
      </c>
      <c r="E25" s="4">
        <v>58.786799000000002</v>
      </c>
      <c r="F25" s="7">
        <v>57.686931000000001</v>
      </c>
      <c r="G25" s="1">
        <v>62.774597</v>
      </c>
      <c r="I25" s="4">
        <v>12.396212999999999</v>
      </c>
      <c r="J25" s="7">
        <v>11.620264000000001</v>
      </c>
      <c r="K25" s="1">
        <v>11.049291</v>
      </c>
    </row>
    <row r="26" spans="1:11" x14ac:dyDescent="0.35">
      <c r="A26" s="4">
        <v>92.523595</v>
      </c>
      <c r="B26" s="7">
        <v>90.851249999999993</v>
      </c>
      <c r="C26" s="1">
        <v>93.157459000000003</v>
      </c>
      <c r="E26" s="4">
        <v>63.166092999999996</v>
      </c>
      <c r="F26" s="7">
        <v>59.380155999999999</v>
      </c>
      <c r="G26" s="1">
        <v>62.318739000000001</v>
      </c>
      <c r="I26" s="4">
        <v>10.535382999999999</v>
      </c>
      <c r="J26" s="7">
        <v>10.840750999999999</v>
      </c>
      <c r="K26" s="1">
        <v>8.8408874999999991</v>
      </c>
    </row>
    <row r="27" spans="1:11" x14ac:dyDescent="0.35">
      <c r="A27" s="4">
        <v>91.419314</v>
      </c>
      <c r="B27" s="7">
        <v>91.027071000000007</v>
      </c>
      <c r="C27" s="1">
        <v>92.314194999999998</v>
      </c>
      <c r="E27" s="4">
        <v>57.679082999999999</v>
      </c>
      <c r="F27" s="7">
        <v>62.040683999999999</v>
      </c>
      <c r="G27" s="1">
        <v>62.978617999999997</v>
      </c>
      <c r="I27" s="4">
        <v>12.831908</v>
      </c>
      <c r="J27" s="7">
        <v>10.170920000000001</v>
      </c>
      <c r="K27" s="1">
        <v>9.9926252000000009</v>
      </c>
    </row>
    <row r="28" spans="1:11" x14ac:dyDescent="0.35">
      <c r="A28" s="4">
        <v>93.847560000000001</v>
      </c>
      <c r="B28" s="7">
        <v>89.132824999999997</v>
      </c>
      <c r="C28" s="1">
        <v>89.270438999999996</v>
      </c>
      <c r="E28" s="4">
        <v>57.751432999999999</v>
      </c>
      <c r="F28" s="7">
        <v>54.238489999999999</v>
      </c>
      <c r="G28" s="1">
        <v>55.624414999999999</v>
      </c>
      <c r="I28" s="4">
        <v>13.814821</v>
      </c>
      <c r="J28" s="7">
        <v>11.505580999999999</v>
      </c>
      <c r="K28" s="1">
        <v>10.655668</v>
      </c>
    </row>
    <row r="29" spans="1:11" x14ac:dyDescent="0.35">
      <c r="A29" s="4">
        <v>94.489188999999996</v>
      </c>
      <c r="B29" s="7">
        <v>96.351562999999999</v>
      </c>
      <c r="C29" s="1">
        <v>96.963361000000006</v>
      </c>
      <c r="E29" s="4">
        <v>69.951133999999996</v>
      </c>
      <c r="F29" s="7">
        <v>81.337065999999993</v>
      </c>
      <c r="G29" s="1">
        <v>76.852907000000002</v>
      </c>
      <c r="I29" s="4">
        <v>9.7877209999999994</v>
      </c>
      <c r="J29" s="7">
        <v>10.643318000000001</v>
      </c>
      <c r="K29" s="1">
        <v>10.874271</v>
      </c>
    </row>
    <row r="30" spans="1:11" x14ac:dyDescent="0.35">
      <c r="A30" s="4">
        <v>94.080404999999999</v>
      </c>
      <c r="B30" s="7">
        <v>96.128722999999994</v>
      </c>
      <c r="C30" s="1">
        <v>93.157459000000003</v>
      </c>
      <c r="E30" s="4">
        <v>71.257955999999993</v>
      </c>
      <c r="F30" s="7">
        <v>78.213303999999994</v>
      </c>
      <c r="G30" s="1">
        <v>62.318739000000001</v>
      </c>
      <c r="I30" s="4">
        <v>9.1288751999999995</v>
      </c>
      <c r="J30" s="7">
        <v>9.7681501999999991</v>
      </c>
      <c r="K30" s="1">
        <v>10.826673</v>
      </c>
    </row>
    <row r="31" spans="1:11" x14ac:dyDescent="0.35">
      <c r="A31" s="4">
        <v>83.249954000000002</v>
      </c>
      <c r="B31" s="7">
        <v>89.347920999999999</v>
      </c>
      <c r="C31" s="1">
        <v>86.657186999999993</v>
      </c>
      <c r="E31" s="4">
        <v>47.288468000000002</v>
      </c>
      <c r="F31" s="7">
        <v>56.011510000000001</v>
      </c>
      <c r="G31" s="1">
        <v>51.675918000000003</v>
      </c>
      <c r="I31" s="4">
        <v>13.304432</v>
      </c>
      <c r="J31" s="7">
        <v>10.547205</v>
      </c>
      <c r="K31" s="1">
        <v>12.750489999999999</v>
      </c>
    </row>
    <row r="32" spans="1:11" x14ac:dyDescent="0.35">
      <c r="A32" s="4">
        <v>83.253193999999993</v>
      </c>
      <c r="B32" s="7">
        <v>88.835391000000001</v>
      </c>
      <c r="C32" s="1">
        <v>86.099520999999996</v>
      </c>
      <c r="E32" s="4">
        <v>47.344535</v>
      </c>
      <c r="F32" s="7">
        <v>54.749173999999996</v>
      </c>
      <c r="G32" s="1">
        <v>50.432640999999997</v>
      </c>
      <c r="I32" s="4">
        <v>13.750752</v>
      </c>
      <c r="J32" s="7">
        <v>11.114214</v>
      </c>
      <c r="K32" s="1">
        <v>12.639773999999999</v>
      </c>
    </row>
    <row r="35" spans="1:11" x14ac:dyDescent="0.35">
      <c r="A35" s="100" t="s">
        <v>94</v>
      </c>
      <c r="B35" s="100"/>
      <c r="C35" s="100"/>
      <c r="E35" s="100" t="s">
        <v>95</v>
      </c>
      <c r="F35" s="100"/>
      <c r="G35" s="100"/>
      <c r="I35" s="100" t="s">
        <v>96</v>
      </c>
      <c r="J35" s="100"/>
      <c r="K35" s="100"/>
    </row>
    <row r="36" spans="1:11" ht="15" thickBot="1" x14ac:dyDescent="0.4">
      <c r="A36" s="5" t="s">
        <v>0</v>
      </c>
      <c r="B36" s="6" t="s">
        <v>1</v>
      </c>
      <c r="C36" s="2" t="s">
        <v>2</v>
      </c>
      <c r="E36" s="5" t="s">
        <v>0</v>
      </c>
      <c r="F36" s="6" t="s">
        <v>1</v>
      </c>
      <c r="G36" s="2" t="s">
        <v>2</v>
      </c>
      <c r="I36" s="5" t="s">
        <v>0</v>
      </c>
      <c r="J36" s="6" t="s">
        <v>1</v>
      </c>
      <c r="K36" s="2" t="s">
        <v>2</v>
      </c>
    </row>
    <row r="37" spans="1:11" x14ac:dyDescent="0.35">
      <c r="A37" s="4">
        <v>25.786114999999999</v>
      </c>
      <c r="B37" s="7">
        <v>23.519411999999999</v>
      </c>
      <c r="C37" s="1">
        <v>22.689456</v>
      </c>
      <c r="E37" s="4">
        <v>57.718013999999997</v>
      </c>
      <c r="F37" s="7">
        <v>66.155114999999995</v>
      </c>
      <c r="G37" s="1">
        <v>60.300645000000003</v>
      </c>
      <c r="I37" s="4">
        <v>77.178664999999995</v>
      </c>
      <c r="J37" s="7">
        <v>94.768127000000007</v>
      </c>
      <c r="K37" s="1">
        <v>90.918259000000006</v>
      </c>
    </row>
    <row r="38" spans="1:11" x14ac:dyDescent="0.35">
      <c r="A38" s="4">
        <v>22.152273000000001</v>
      </c>
      <c r="B38" s="7">
        <v>28.450534999999999</v>
      </c>
      <c r="C38" s="1">
        <v>28.036394999999999</v>
      </c>
      <c r="E38" s="4">
        <v>54.813988000000002</v>
      </c>
      <c r="F38" s="7">
        <v>60.402228999999998</v>
      </c>
      <c r="G38" s="1">
        <v>62.398017000000003</v>
      </c>
      <c r="I38" s="4">
        <v>81.727307999999994</v>
      </c>
      <c r="J38" s="7">
        <v>82.628382999999999</v>
      </c>
      <c r="K38" s="1">
        <v>88.750153999999995</v>
      </c>
    </row>
    <row r="39" spans="1:11" x14ac:dyDescent="0.35">
      <c r="A39" s="4">
        <v>30.825161000000001</v>
      </c>
      <c r="B39" s="7">
        <v>27.458780000000001</v>
      </c>
      <c r="C39" s="1">
        <v>25.658738</v>
      </c>
      <c r="E39" s="4">
        <v>60.221905999999997</v>
      </c>
      <c r="F39" s="7">
        <v>66.526484999999994</v>
      </c>
      <c r="G39" s="1">
        <v>66.902507999999997</v>
      </c>
      <c r="I39" s="4">
        <v>95.643510000000006</v>
      </c>
      <c r="J39" s="7">
        <v>108.59526</v>
      </c>
      <c r="K39" s="1">
        <v>97.991867999999997</v>
      </c>
    </row>
    <row r="40" spans="1:11" x14ac:dyDescent="0.35">
      <c r="A40" s="4">
        <v>30.556515000000001</v>
      </c>
      <c r="B40" s="7">
        <v>31.306782999999999</v>
      </c>
      <c r="C40" s="1">
        <v>28.530559</v>
      </c>
      <c r="E40" s="4">
        <v>67.527142999999995</v>
      </c>
      <c r="F40" s="7">
        <v>66.867906000000005</v>
      </c>
      <c r="G40" s="1">
        <v>65.215005000000005</v>
      </c>
      <c r="I40" s="4">
        <v>100.90304</v>
      </c>
      <c r="J40" s="7">
        <v>89.219389000000007</v>
      </c>
      <c r="K40" s="1">
        <v>89.634195000000005</v>
      </c>
    </row>
    <row r="41" spans="1:11" x14ac:dyDescent="0.35">
      <c r="A41" s="4">
        <v>22.353584000000001</v>
      </c>
      <c r="B41" s="7">
        <v>27.270448999999999</v>
      </c>
      <c r="C41" s="1">
        <v>29.309975999999999</v>
      </c>
      <c r="E41" s="4">
        <v>63.661785999999999</v>
      </c>
      <c r="F41" s="7">
        <v>62.643008000000002</v>
      </c>
      <c r="G41" s="1">
        <v>66.834151000000006</v>
      </c>
      <c r="I41" s="4">
        <v>93.408693999999997</v>
      </c>
      <c r="J41" s="7">
        <v>104.80473000000001</v>
      </c>
      <c r="K41" s="1">
        <v>101.00568</v>
      </c>
    </row>
    <row r="42" spans="1:11" x14ac:dyDescent="0.35">
      <c r="A42" s="4">
        <v>28.423469999999998</v>
      </c>
      <c r="B42" s="7">
        <v>31.331871</v>
      </c>
      <c r="C42" s="1">
        <v>33.490299999999998</v>
      </c>
      <c r="E42" s="4">
        <v>67.858581000000001</v>
      </c>
      <c r="F42" s="7">
        <v>64.986600999999993</v>
      </c>
      <c r="G42" s="1">
        <v>66.905332000000001</v>
      </c>
      <c r="I42" s="4">
        <v>90.072695999999993</v>
      </c>
      <c r="J42" s="7">
        <v>99.720885999999993</v>
      </c>
      <c r="K42" s="1">
        <v>89.516819999999996</v>
      </c>
    </row>
    <row r="43" spans="1:11" x14ac:dyDescent="0.35">
      <c r="A43" s="4">
        <v>26.814653</v>
      </c>
      <c r="B43" s="7">
        <v>28.778471</v>
      </c>
      <c r="C43" s="1">
        <v>29.26502</v>
      </c>
      <c r="E43" s="4">
        <v>63.046818999999999</v>
      </c>
      <c r="F43" s="7">
        <v>67.772515999999996</v>
      </c>
      <c r="G43" s="1">
        <v>67.936406000000005</v>
      </c>
      <c r="I43" s="4">
        <v>120.48848</v>
      </c>
      <c r="J43" s="7">
        <v>90.286250999999993</v>
      </c>
      <c r="K43" s="1">
        <v>91.496982000000003</v>
      </c>
    </row>
    <row r="44" spans="1:11" x14ac:dyDescent="0.35">
      <c r="A44" s="4">
        <v>23.183145</v>
      </c>
      <c r="B44" s="7">
        <v>28.512581999999998</v>
      </c>
      <c r="C44" s="1">
        <v>28.268972000000002</v>
      </c>
      <c r="E44" s="4">
        <v>61.487428999999999</v>
      </c>
      <c r="F44" s="7">
        <v>60.653868000000003</v>
      </c>
      <c r="G44" s="1">
        <v>61.829707999999997</v>
      </c>
      <c r="I44" s="4">
        <v>117.07507</v>
      </c>
      <c r="J44" s="7">
        <v>84.524618000000004</v>
      </c>
      <c r="K44" s="1">
        <v>83.713926999999998</v>
      </c>
    </row>
    <row r="45" spans="1:11" x14ac:dyDescent="0.35">
      <c r="A45" s="4">
        <v>24.682195</v>
      </c>
      <c r="B45" s="7">
        <v>15.710210999999999</v>
      </c>
      <c r="C45" s="1">
        <v>19.756644000000001</v>
      </c>
      <c r="E45" s="4">
        <v>74.211005</v>
      </c>
      <c r="F45" s="7">
        <v>84.621843999999996</v>
      </c>
      <c r="G45" s="1">
        <v>79.727950000000007</v>
      </c>
      <c r="I45" s="4">
        <v>104.54803</v>
      </c>
      <c r="J45" s="7">
        <v>108.06139</v>
      </c>
      <c r="K45" s="1">
        <v>116.01163</v>
      </c>
    </row>
    <row r="46" spans="1:11" x14ac:dyDescent="0.35">
      <c r="A46" s="4">
        <v>29.288941000000001</v>
      </c>
      <c r="B46" s="7">
        <v>21.451758999999999</v>
      </c>
      <c r="C46" s="1">
        <v>28.530559</v>
      </c>
      <c r="E46" s="4">
        <v>75.755317000000005</v>
      </c>
      <c r="F46" s="7">
        <v>81.533856999999998</v>
      </c>
      <c r="G46" s="1">
        <v>66.905332000000001</v>
      </c>
      <c r="I46" s="4">
        <v>97.358258000000006</v>
      </c>
      <c r="J46" s="7">
        <v>96.901910999999998</v>
      </c>
      <c r="K46" s="1">
        <v>89.634195000000005</v>
      </c>
    </row>
    <row r="47" spans="1:11" x14ac:dyDescent="0.35">
      <c r="A47" s="4">
        <v>14.356197</v>
      </c>
      <c r="B47" s="7">
        <v>20.378260000000001</v>
      </c>
      <c r="C47" s="1">
        <v>16.343595000000001</v>
      </c>
      <c r="E47" s="4">
        <v>56.783856</v>
      </c>
      <c r="F47" s="7">
        <v>62.379399999999997</v>
      </c>
      <c r="G47" s="1">
        <v>59.673951000000002</v>
      </c>
      <c r="I47" s="4">
        <v>59.682304999999999</v>
      </c>
      <c r="J47" s="7">
        <v>64.843269000000006</v>
      </c>
      <c r="K47" s="1">
        <v>61.544531999999997</v>
      </c>
    </row>
    <row r="48" spans="1:11" x14ac:dyDescent="0.35">
      <c r="A48" s="4">
        <v>15.15893</v>
      </c>
      <c r="B48" s="7">
        <v>18.903106999999999</v>
      </c>
      <c r="C48" s="1">
        <v>16.232199000000001</v>
      </c>
      <c r="E48" s="4">
        <v>56.939991999999997</v>
      </c>
      <c r="F48" s="7">
        <v>61.270316000000001</v>
      </c>
      <c r="G48" s="1">
        <v>58.556218000000001</v>
      </c>
      <c r="I48" s="4">
        <v>60.131498000000001</v>
      </c>
      <c r="J48" s="7">
        <v>65.622921000000005</v>
      </c>
      <c r="K48" s="1">
        <v>66.131799000000001</v>
      </c>
    </row>
    <row r="51" spans="1:7" x14ac:dyDescent="0.35">
      <c r="A51" s="100" t="s">
        <v>97</v>
      </c>
      <c r="B51" s="100"/>
      <c r="C51" s="100"/>
      <c r="E51" s="100" t="s">
        <v>98</v>
      </c>
      <c r="F51" s="100"/>
      <c r="G51" s="100"/>
    </row>
    <row r="52" spans="1:7" ht="15" thickBot="1" x14ac:dyDescent="0.4">
      <c r="A52" s="5" t="s">
        <v>0</v>
      </c>
      <c r="B52" s="6" t="s">
        <v>1</v>
      </c>
      <c r="C52" s="2" t="s">
        <v>2</v>
      </c>
      <c r="E52" s="5" t="s">
        <v>0</v>
      </c>
      <c r="F52" s="6" t="s">
        <v>1</v>
      </c>
      <c r="G52" s="2" t="s">
        <v>2</v>
      </c>
    </row>
    <row r="53" spans="1:7" x14ac:dyDescent="0.35">
      <c r="A53" s="4">
        <v>137.57452000000001</v>
      </c>
      <c r="B53" s="7">
        <v>146.75621000000001</v>
      </c>
      <c r="C53" s="1">
        <v>151.95491999999999</v>
      </c>
      <c r="E53" s="4">
        <v>68.841211000000001</v>
      </c>
      <c r="F53" s="7">
        <v>88.227625000000003</v>
      </c>
      <c r="G53" s="1">
        <v>83.077009000000004</v>
      </c>
    </row>
    <row r="54" spans="1:7" x14ac:dyDescent="0.35">
      <c r="A54" s="4">
        <v>154.74841000000001</v>
      </c>
      <c r="B54" s="7">
        <v>142.05527000000001</v>
      </c>
      <c r="C54" s="1">
        <v>145.21092999999999</v>
      </c>
      <c r="E54" s="4">
        <v>71.996052000000006</v>
      </c>
      <c r="F54" s="7">
        <v>74.743913000000006</v>
      </c>
      <c r="G54" s="1">
        <v>81.006754999999998</v>
      </c>
    </row>
    <row r="55" spans="1:7" x14ac:dyDescent="0.35">
      <c r="A55" s="4">
        <v>151.23371</v>
      </c>
      <c r="B55" s="7">
        <v>166.34915000000001</v>
      </c>
      <c r="C55" s="1">
        <v>149.71733</v>
      </c>
      <c r="E55" s="4">
        <v>79.868466999999995</v>
      </c>
      <c r="F55" s="7">
        <v>102.31994</v>
      </c>
      <c r="G55" s="1">
        <v>91.342764000000003</v>
      </c>
    </row>
    <row r="56" spans="1:7" x14ac:dyDescent="0.35">
      <c r="A56" s="4">
        <v>153.45948000000001</v>
      </c>
      <c r="B56" s="7">
        <v>134.88399000000001</v>
      </c>
      <c r="C56" s="1">
        <v>138.57554999999999</v>
      </c>
      <c r="E56" s="4">
        <v>93.546076999999997</v>
      </c>
      <c r="F56" s="7">
        <v>82.108081999999996</v>
      </c>
      <c r="G56" s="1">
        <v>82.822785999999994</v>
      </c>
    </row>
    <row r="57" spans="1:7" x14ac:dyDescent="0.35">
      <c r="A57" s="4">
        <v>149.52876000000001</v>
      </c>
      <c r="B57" s="7">
        <v>183.91503</v>
      </c>
      <c r="C57" s="1">
        <v>154.67856</v>
      </c>
      <c r="E57" s="4">
        <v>87.002078999999995</v>
      </c>
      <c r="F57" s="7">
        <v>97.253818999999993</v>
      </c>
      <c r="G57" s="1">
        <v>94.867766000000003</v>
      </c>
    </row>
    <row r="58" spans="1:7" x14ac:dyDescent="0.35">
      <c r="A58" s="4">
        <v>134.79698999999999</v>
      </c>
      <c r="B58" s="7">
        <v>154.64051000000001</v>
      </c>
      <c r="C58" s="1">
        <v>135.62437</v>
      </c>
      <c r="E58" s="4">
        <v>84.082345000000004</v>
      </c>
      <c r="F58" s="7">
        <v>91.347605000000001</v>
      </c>
      <c r="G58" s="1">
        <v>82.517944999999997</v>
      </c>
    </row>
    <row r="59" spans="1:7" x14ac:dyDescent="0.35">
      <c r="A59" s="4">
        <v>194.59315000000001</v>
      </c>
      <c r="B59" s="7">
        <v>135.28629000000001</v>
      </c>
      <c r="C59" s="1">
        <v>137.59927999999999</v>
      </c>
      <c r="E59" s="4">
        <v>111.14463000000001</v>
      </c>
      <c r="F59" s="7">
        <v>82.838640999999996</v>
      </c>
      <c r="G59" s="1">
        <v>84.901655000000005</v>
      </c>
    </row>
    <row r="60" spans="1:7" x14ac:dyDescent="0.35">
      <c r="A60" s="4">
        <v>193.51158000000001</v>
      </c>
      <c r="B60" s="7">
        <v>142.57003</v>
      </c>
      <c r="C60" s="1">
        <v>137.53440000000001</v>
      </c>
      <c r="E60" s="4">
        <v>110.75217000000001</v>
      </c>
      <c r="F60" s="7">
        <v>75.425250000000005</v>
      </c>
      <c r="G60" s="1">
        <v>75.955641</v>
      </c>
    </row>
    <row r="61" spans="1:7" x14ac:dyDescent="0.35">
      <c r="A61" s="4">
        <v>141.31285</v>
      </c>
      <c r="B61" s="7">
        <v>127.5052</v>
      </c>
      <c r="C61" s="1">
        <v>145.68744000000001</v>
      </c>
      <c r="E61" s="4">
        <v>98.737824000000003</v>
      </c>
      <c r="F61" s="7">
        <v>103.77736</v>
      </c>
      <c r="G61" s="1">
        <v>111.28693</v>
      </c>
    </row>
    <row r="62" spans="1:7" x14ac:dyDescent="0.35">
      <c r="A62" s="4">
        <v>129.23348999999999</v>
      </c>
      <c r="B62" s="7">
        <v>119.18429</v>
      </c>
      <c r="C62" s="1">
        <v>138.57554999999999</v>
      </c>
      <c r="E62" s="4">
        <v>91.639052000000007</v>
      </c>
      <c r="F62" s="7">
        <v>92.557122000000007</v>
      </c>
      <c r="G62" s="1">
        <v>82.822785999999994</v>
      </c>
    </row>
    <row r="63" spans="1:7" x14ac:dyDescent="0.35">
      <c r="A63" s="4">
        <v>107.50874</v>
      </c>
      <c r="B63" s="7">
        <v>105.93744</v>
      </c>
      <c r="C63" s="1">
        <v>105.42333000000001</v>
      </c>
      <c r="E63" s="4">
        <v>50.157131</v>
      </c>
      <c r="F63" s="7">
        <v>58.612459999999999</v>
      </c>
      <c r="G63" s="1">
        <v>53.663161000000002</v>
      </c>
    </row>
    <row r="64" spans="1:7" x14ac:dyDescent="0.35">
      <c r="A64" s="4">
        <v>108.80483</v>
      </c>
      <c r="B64" s="7">
        <v>108.77301</v>
      </c>
      <c r="C64" s="1">
        <v>115.30799</v>
      </c>
      <c r="E64" s="4">
        <v>50.500723999999998</v>
      </c>
      <c r="F64" s="7">
        <v>59.232872999999998</v>
      </c>
      <c r="G64" s="1">
        <v>57.483522000000001</v>
      </c>
    </row>
  </sheetData>
  <mergeCells count="11">
    <mergeCell ref="I19:K19"/>
    <mergeCell ref="A3:C3"/>
    <mergeCell ref="E3:G3"/>
    <mergeCell ref="I3:K3"/>
    <mergeCell ref="A19:C19"/>
    <mergeCell ref="E19:G19"/>
    <mergeCell ref="A35:C35"/>
    <mergeCell ref="E35:G35"/>
    <mergeCell ref="I35:K35"/>
    <mergeCell ref="A51:C51"/>
    <mergeCell ref="E51:G5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39054-6209-41D8-8CC6-A7B00EBA3C1D}">
  <dimension ref="A1:G15"/>
  <sheetViews>
    <sheetView tabSelected="1" zoomScale="71" workbookViewId="0">
      <selection activeCell="L14" sqref="L14"/>
    </sheetView>
  </sheetViews>
  <sheetFormatPr defaultColWidth="8.6328125" defaultRowHeight="13" x14ac:dyDescent="0.3"/>
  <cols>
    <col min="1" max="16384" width="8.6328125" style="66"/>
  </cols>
  <sheetData>
    <row r="1" spans="1:7" s="59" customFormat="1" ht="14.5" x14ac:dyDescent="0.35">
      <c r="A1" s="109" t="s">
        <v>187</v>
      </c>
      <c r="B1" s="108"/>
      <c r="C1" s="108"/>
      <c r="D1" s="108"/>
      <c r="E1" s="108"/>
      <c r="F1" s="108"/>
      <c r="G1" s="108"/>
    </row>
    <row r="2" spans="1:7" s="60" customFormat="1" ht="12.5" x14ac:dyDescent="0.25">
      <c r="A2" s="105"/>
      <c r="B2" s="105"/>
      <c r="C2" s="105"/>
      <c r="D2" s="105"/>
      <c r="E2" s="105"/>
      <c r="F2" s="105"/>
      <c r="G2" s="105"/>
    </row>
    <row r="3" spans="1:7" s="60" customFormat="1" ht="12.5" x14ac:dyDescent="0.25"/>
    <row r="4" spans="1:7" s="60" customFormat="1" ht="12.5" x14ac:dyDescent="0.25"/>
    <row r="5" spans="1:7" s="60" customFormat="1" ht="12.5" x14ac:dyDescent="0.25"/>
    <row r="6" spans="1:7" s="60" customFormat="1" ht="20.5" customHeight="1" x14ac:dyDescent="0.25"/>
    <row r="7" spans="1:7" s="60" customFormat="1" ht="12.5" x14ac:dyDescent="0.25"/>
    <row r="8" spans="1:7" s="60" customFormat="1" ht="12.5" x14ac:dyDescent="0.25"/>
    <row r="9" spans="1:7" s="60" customFormat="1" ht="12.5" x14ac:dyDescent="0.25"/>
    <row r="10" spans="1:7" s="60" customFormat="1" ht="12.5" x14ac:dyDescent="0.25"/>
    <row r="11" spans="1:7" s="60" customFormat="1" ht="12.5" x14ac:dyDescent="0.25"/>
    <row r="12" spans="1:7" s="60" customFormat="1" ht="12.5" x14ac:dyDescent="0.25"/>
    <row r="13" spans="1:7" s="60" customFormat="1" ht="12.5" x14ac:dyDescent="0.25"/>
    <row r="14" spans="1:7" s="60" customFormat="1" ht="12.5" x14ac:dyDescent="0.25"/>
    <row r="15" spans="1:7" s="60" customFormat="1" ht="12.5" x14ac:dyDescent="0.25"/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42404-8C93-4B12-8AA6-E800ADEE941E}">
  <dimension ref="A1:E41"/>
  <sheetViews>
    <sheetView zoomScale="71" workbookViewId="0">
      <selection activeCell="I14" sqref="I14"/>
    </sheetView>
  </sheetViews>
  <sheetFormatPr defaultColWidth="8.6328125" defaultRowHeight="13" x14ac:dyDescent="0.3"/>
  <cols>
    <col min="1" max="1" width="52.1796875" style="66" bestFit="1" customWidth="1"/>
    <col min="2" max="3" width="8.6328125" style="66"/>
    <col min="4" max="4" width="47.36328125" style="66" bestFit="1" customWidth="1"/>
    <col min="5" max="16384" width="8.6328125" style="66"/>
  </cols>
  <sheetData>
    <row r="1" spans="1:5" s="59" customFormat="1" x14ac:dyDescent="0.3">
      <c r="A1" s="59" t="s">
        <v>188</v>
      </c>
    </row>
    <row r="2" spans="1:5" s="60" customFormat="1" ht="12.5" x14ac:dyDescent="0.25">
      <c r="A2" s="60" t="s">
        <v>100</v>
      </c>
    </row>
    <row r="3" spans="1:5" s="60" customFormat="1" ht="12.5" x14ac:dyDescent="0.25"/>
    <row r="4" spans="1:5" s="60" customFormat="1" x14ac:dyDescent="0.3">
      <c r="A4" s="59" t="s">
        <v>189</v>
      </c>
    </row>
    <row r="5" spans="1:5" s="60" customFormat="1" ht="12.5" x14ac:dyDescent="0.25"/>
    <row r="6" spans="1:5" s="60" customFormat="1" ht="20.5" customHeight="1" thickBot="1" x14ac:dyDescent="0.35">
      <c r="A6" s="62" t="s">
        <v>126</v>
      </c>
      <c r="B6" s="63" t="s">
        <v>110</v>
      </c>
      <c r="C6" s="59"/>
      <c r="D6" s="62" t="s">
        <v>127</v>
      </c>
      <c r="E6" s="63" t="s">
        <v>110</v>
      </c>
    </row>
    <row r="7" spans="1:5" s="60" customFormat="1" ht="12.5" x14ac:dyDescent="0.25">
      <c r="A7" s="14" t="s">
        <v>130</v>
      </c>
      <c r="B7" s="8">
        <v>2.2360000000000002</v>
      </c>
      <c r="D7" s="14" t="s">
        <v>145</v>
      </c>
      <c r="E7" s="8">
        <v>2.3090000000000002</v>
      </c>
    </row>
    <row r="8" spans="1:5" s="60" customFormat="1" ht="12.5" x14ac:dyDescent="0.25">
      <c r="A8" s="14" t="s">
        <v>131</v>
      </c>
      <c r="B8" s="8">
        <v>2.2360000000000002</v>
      </c>
      <c r="D8" s="14" t="s">
        <v>146</v>
      </c>
      <c r="E8" s="8">
        <v>2.2360000000000002</v>
      </c>
    </row>
    <row r="9" spans="1:5" s="60" customFormat="1" ht="12.5" x14ac:dyDescent="0.25">
      <c r="A9" s="14" t="s">
        <v>132</v>
      </c>
      <c r="B9" s="8">
        <v>2</v>
      </c>
      <c r="D9" s="14" t="s">
        <v>147</v>
      </c>
      <c r="E9" s="8">
        <v>2.2360000000000002</v>
      </c>
    </row>
    <row r="10" spans="1:5" s="60" customFormat="1" ht="12.5" x14ac:dyDescent="0.25">
      <c r="A10" s="14" t="s">
        <v>133</v>
      </c>
      <c r="B10" s="8">
        <v>2</v>
      </c>
      <c r="D10" s="14" t="s">
        <v>148</v>
      </c>
      <c r="E10" s="8">
        <v>2.2360000000000002</v>
      </c>
    </row>
    <row r="11" spans="1:5" s="60" customFormat="1" ht="12.5" x14ac:dyDescent="0.25">
      <c r="A11" s="14" t="s">
        <v>134</v>
      </c>
      <c r="B11" s="8">
        <v>2</v>
      </c>
      <c r="D11" s="64" t="s">
        <v>149</v>
      </c>
      <c r="E11" s="60">
        <v>2.2360000000000002</v>
      </c>
    </row>
    <row r="12" spans="1:5" s="60" customFormat="1" ht="12.5" x14ac:dyDescent="0.25">
      <c r="A12" s="14" t="s">
        <v>135</v>
      </c>
      <c r="B12" s="8">
        <v>2</v>
      </c>
      <c r="D12" s="64" t="s">
        <v>150</v>
      </c>
      <c r="E12" s="60">
        <v>-2</v>
      </c>
    </row>
    <row r="13" spans="1:5" s="60" customFormat="1" ht="12.5" x14ac:dyDescent="0.25">
      <c r="A13" s="14" t="s">
        <v>136</v>
      </c>
      <c r="B13" s="8">
        <v>2</v>
      </c>
      <c r="D13" s="64" t="s">
        <v>151</v>
      </c>
      <c r="E13" s="60">
        <v>-2</v>
      </c>
    </row>
    <row r="14" spans="1:5" s="60" customFormat="1" ht="12.5" x14ac:dyDescent="0.25">
      <c r="A14" s="14" t="s">
        <v>137</v>
      </c>
      <c r="B14" s="8">
        <v>2</v>
      </c>
      <c r="D14" s="64" t="s">
        <v>152</v>
      </c>
      <c r="E14" s="60">
        <v>-2</v>
      </c>
    </row>
    <row r="15" spans="1:5" s="60" customFormat="1" ht="12.5" x14ac:dyDescent="0.25">
      <c r="A15" s="14" t="s">
        <v>138</v>
      </c>
      <c r="B15" s="8">
        <v>-2</v>
      </c>
      <c r="D15" s="64" t="s">
        <v>153</v>
      </c>
      <c r="E15" s="60">
        <v>-2</v>
      </c>
    </row>
    <row r="16" spans="1:5" x14ac:dyDescent="0.3">
      <c r="A16" s="65" t="s">
        <v>139</v>
      </c>
      <c r="B16" s="66">
        <v>-2</v>
      </c>
      <c r="D16" s="65" t="s">
        <v>154</v>
      </c>
      <c r="E16" s="66">
        <v>-2</v>
      </c>
    </row>
    <row r="17" spans="1:5" x14ac:dyDescent="0.3">
      <c r="A17" s="65" t="s">
        <v>140</v>
      </c>
      <c r="B17" s="66">
        <v>-2</v>
      </c>
      <c r="D17" s="65" t="s">
        <v>155</v>
      </c>
      <c r="E17" s="66">
        <v>-2.6459999999999999</v>
      </c>
    </row>
    <row r="18" spans="1:5" x14ac:dyDescent="0.3">
      <c r="A18" s="65" t="s">
        <v>141</v>
      </c>
      <c r="B18" s="66">
        <v>-2</v>
      </c>
    </row>
    <row r="19" spans="1:5" x14ac:dyDescent="0.3">
      <c r="A19" s="65" t="s">
        <v>142</v>
      </c>
      <c r="B19" s="66">
        <v>-2</v>
      </c>
    </row>
    <row r="20" spans="1:5" x14ac:dyDescent="0.3">
      <c r="A20" s="65" t="s">
        <v>143</v>
      </c>
      <c r="B20" s="66">
        <v>-2</v>
      </c>
    </row>
    <row r="21" spans="1:5" x14ac:dyDescent="0.3">
      <c r="A21" s="65" t="s">
        <v>144</v>
      </c>
      <c r="B21" s="66">
        <v>-2.2360000000000002</v>
      </c>
    </row>
    <row r="23" spans="1:5" ht="13.5" thickBot="1" x14ac:dyDescent="0.35">
      <c r="A23" s="62" t="s">
        <v>128</v>
      </c>
      <c r="B23" s="63" t="s">
        <v>110</v>
      </c>
      <c r="C23" s="59"/>
      <c r="D23" s="62" t="s">
        <v>129</v>
      </c>
      <c r="E23" s="63" t="s">
        <v>110</v>
      </c>
    </row>
    <row r="24" spans="1:5" x14ac:dyDescent="0.3">
      <c r="A24" s="14" t="s">
        <v>156</v>
      </c>
      <c r="B24" s="8">
        <v>2.887</v>
      </c>
      <c r="C24" s="60"/>
      <c r="D24" s="14" t="s">
        <v>174</v>
      </c>
      <c r="E24" s="8">
        <v>2.681</v>
      </c>
    </row>
    <row r="25" spans="1:5" x14ac:dyDescent="0.3">
      <c r="A25" s="14" t="s">
        <v>157</v>
      </c>
      <c r="B25" s="8">
        <v>2.7269999999999999</v>
      </c>
      <c r="C25" s="60"/>
      <c r="D25" s="14" t="s">
        <v>175</v>
      </c>
      <c r="E25" s="8">
        <v>2.2000000000000002</v>
      </c>
    </row>
    <row r="26" spans="1:5" x14ac:dyDescent="0.3">
      <c r="A26" s="14" t="s">
        <v>158</v>
      </c>
      <c r="B26" s="8">
        <v>2.573</v>
      </c>
      <c r="C26" s="60"/>
      <c r="D26" s="14" t="s">
        <v>156</v>
      </c>
      <c r="E26" s="8">
        <v>2.1379999999999999</v>
      </c>
    </row>
    <row r="27" spans="1:5" x14ac:dyDescent="0.3">
      <c r="A27" s="14" t="s">
        <v>159</v>
      </c>
      <c r="B27" s="8">
        <v>2.3159999999999998</v>
      </c>
      <c r="C27" s="60"/>
      <c r="D27" s="14" t="s">
        <v>176</v>
      </c>
      <c r="E27" s="8">
        <v>2.13</v>
      </c>
    </row>
    <row r="28" spans="1:5" x14ac:dyDescent="0.3">
      <c r="A28" s="14" t="s">
        <v>160</v>
      </c>
      <c r="B28" s="8">
        <v>2.2360000000000002</v>
      </c>
      <c r="C28" s="60"/>
      <c r="D28" s="64" t="s">
        <v>177</v>
      </c>
      <c r="E28" s="60">
        <v>2</v>
      </c>
    </row>
    <row r="29" spans="1:5" x14ac:dyDescent="0.3">
      <c r="A29" s="14" t="s">
        <v>161</v>
      </c>
      <c r="B29" s="8">
        <v>2.2360000000000002</v>
      </c>
      <c r="C29" s="60"/>
      <c r="D29" s="64" t="s">
        <v>178</v>
      </c>
      <c r="E29" s="60">
        <v>-2</v>
      </c>
    </row>
    <row r="30" spans="1:5" x14ac:dyDescent="0.3">
      <c r="A30" s="14" t="s">
        <v>162</v>
      </c>
      <c r="B30" s="8">
        <v>2.2010000000000001</v>
      </c>
      <c r="C30" s="60"/>
      <c r="D30" s="64" t="s">
        <v>179</v>
      </c>
      <c r="E30" s="60">
        <v>-2</v>
      </c>
    </row>
    <row r="31" spans="1:5" x14ac:dyDescent="0.3">
      <c r="A31" s="14" t="s">
        <v>163</v>
      </c>
      <c r="B31" s="8">
        <v>2.1890000000000001</v>
      </c>
      <c r="C31" s="60"/>
      <c r="D31" s="64" t="s">
        <v>180</v>
      </c>
      <c r="E31" s="60">
        <v>-2</v>
      </c>
    </row>
    <row r="32" spans="1:5" x14ac:dyDescent="0.3">
      <c r="A32" s="65" t="s">
        <v>164</v>
      </c>
      <c r="B32" s="66">
        <v>2.181</v>
      </c>
      <c r="D32" s="65" t="s">
        <v>181</v>
      </c>
      <c r="E32" s="66">
        <v>-2</v>
      </c>
    </row>
    <row r="33" spans="1:5" x14ac:dyDescent="0.3">
      <c r="A33" s="65" t="s">
        <v>165</v>
      </c>
      <c r="B33" s="66">
        <v>2.12</v>
      </c>
      <c r="D33" s="65" t="s">
        <v>182</v>
      </c>
      <c r="E33" s="66">
        <v>-2</v>
      </c>
    </row>
    <row r="34" spans="1:5" x14ac:dyDescent="0.3">
      <c r="A34" s="65" t="s">
        <v>166</v>
      </c>
      <c r="B34" s="66">
        <v>2.052</v>
      </c>
      <c r="D34" s="65" t="s">
        <v>183</v>
      </c>
      <c r="E34" s="66">
        <v>-2.2360000000000002</v>
      </c>
    </row>
    <row r="35" spans="1:5" x14ac:dyDescent="0.3">
      <c r="A35" s="65" t="s">
        <v>167</v>
      </c>
      <c r="B35" s="66">
        <v>2</v>
      </c>
      <c r="D35" s="65" t="s">
        <v>184</v>
      </c>
      <c r="E35" s="66">
        <v>-2.3530000000000002</v>
      </c>
    </row>
    <row r="36" spans="1:5" x14ac:dyDescent="0.3">
      <c r="A36" s="65" t="s">
        <v>168</v>
      </c>
      <c r="B36" s="66">
        <v>2</v>
      </c>
      <c r="D36" s="65" t="s">
        <v>185</v>
      </c>
      <c r="E36" s="66">
        <v>-2.4249999999999998</v>
      </c>
    </row>
    <row r="37" spans="1:5" x14ac:dyDescent="0.3">
      <c r="A37" s="65" t="s">
        <v>169</v>
      </c>
      <c r="B37" s="66">
        <v>2</v>
      </c>
      <c r="D37" s="65" t="s">
        <v>186</v>
      </c>
      <c r="E37" s="66">
        <v>-2.77</v>
      </c>
    </row>
    <row r="38" spans="1:5" x14ac:dyDescent="0.3">
      <c r="A38" s="65" t="s">
        <v>170</v>
      </c>
      <c r="B38" s="66">
        <v>-2</v>
      </c>
    </row>
    <row r="39" spans="1:5" x14ac:dyDescent="0.3">
      <c r="A39" s="65" t="s">
        <v>171</v>
      </c>
      <c r="B39" s="66">
        <v>-2</v>
      </c>
    </row>
    <row r="40" spans="1:5" x14ac:dyDescent="0.3">
      <c r="A40" s="65" t="s">
        <v>172</v>
      </c>
      <c r="B40" s="66">
        <v>-2.1829999999999998</v>
      </c>
    </row>
    <row r="41" spans="1:5" x14ac:dyDescent="0.3">
      <c r="A41" s="65" t="s">
        <v>173</v>
      </c>
      <c r="B41" s="66">
        <v>-2.513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07418-A483-4E0E-BC38-B5317ACEED03}">
  <dimension ref="A1:G53"/>
  <sheetViews>
    <sheetView workbookViewId="0">
      <selection sqref="A1:XFD1048576"/>
    </sheetView>
  </sheetViews>
  <sheetFormatPr defaultColWidth="8.6328125" defaultRowHeight="14" x14ac:dyDescent="0.3"/>
  <cols>
    <col min="1" max="16384" width="8.6328125" style="58"/>
  </cols>
  <sheetData>
    <row r="1" spans="1:7" x14ac:dyDescent="0.3">
      <c r="A1" s="57" t="s">
        <v>191</v>
      </c>
    </row>
    <row r="2" spans="1:7" ht="15.5" customHeight="1" x14ac:dyDescent="0.3">
      <c r="A2" s="88" t="s">
        <v>12</v>
      </c>
      <c r="B2" s="88"/>
      <c r="C2" s="88"/>
      <c r="E2" s="89" t="s">
        <v>13</v>
      </c>
      <c r="F2" s="89"/>
      <c r="G2" s="89"/>
    </row>
    <row r="3" spans="1:7" ht="14.5" thickBot="1" x14ac:dyDescent="0.35">
      <c r="A3" s="73" t="s">
        <v>0</v>
      </c>
      <c r="B3" s="74" t="s">
        <v>1</v>
      </c>
      <c r="C3" s="75" t="s">
        <v>2</v>
      </c>
      <c r="E3" s="73" t="s">
        <v>0</v>
      </c>
      <c r="F3" s="74" t="s">
        <v>1</v>
      </c>
      <c r="G3" s="75" t="s">
        <v>2</v>
      </c>
    </row>
    <row r="4" spans="1:7" x14ac:dyDescent="0.3">
      <c r="A4" s="11">
        <v>5.0565813999999998</v>
      </c>
      <c r="B4" s="12">
        <v>4.3056989000000003</v>
      </c>
      <c r="C4" s="8">
        <v>4.8972443999999999</v>
      </c>
      <c r="E4" s="77">
        <v>0</v>
      </c>
      <c r="F4" s="79">
        <v>0</v>
      </c>
      <c r="G4" s="8">
        <v>0</v>
      </c>
    </row>
    <row r="5" spans="1:7" x14ac:dyDescent="0.3">
      <c r="A5" s="11">
        <v>3.0178463</v>
      </c>
      <c r="B5" s="12">
        <v>1.136968</v>
      </c>
      <c r="C5" s="8">
        <v>4.8816778999999997</v>
      </c>
      <c r="E5" s="11">
        <v>0.33333333333333331</v>
      </c>
      <c r="F5" s="12">
        <v>0</v>
      </c>
      <c r="G5" s="8">
        <v>0</v>
      </c>
    </row>
    <row r="6" spans="1:7" x14ac:dyDescent="0.3">
      <c r="A6" s="11">
        <v>3.1819556000000002</v>
      </c>
      <c r="B6" s="12">
        <v>1.0962206000000001</v>
      </c>
      <c r="C6" s="8">
        <v>4.2113725999999998</v>
      </c>
      <c r="E6" s="11">
        <v>0</v>
      </c>
      <c r="F6" s="12">
        <v>0</v>
      </c>
      <c r="G6" s="8">
        <v>0</v>
      </c>
    </row>
    <row r="7" spans="1:7" x14ac:dyDescent="0.3">
      <c r="A7" s="11">
        <v>4.7613732000000004</v>
      </c>
      <c r="B7" s="12">
        <v>1.6778306000000001</v>
      </c>
      <c r="C7" s="8">
        <v>5.7625704999999998</v>
      </c>
      <c r="E7" s="11">
        <v>0.33333333333333331</v>
      </c>
      <c r="F7" s="12">
        <v>0</v>
      </c>
      <c r="G7" s="8">
        <v>0.33333333333333331</v>
      </c>
    </row>
    <row r="8" spans="1:7" x14ac:dyDescent="0.3">
      <c r="A8" s="11">
        <v>4.4525646999999999</v>
      </c>
      <c r="B8" s="12">
        <v>2.0225186000000002</v>
      </c>
      <c r="C8" s="8">
        <v>2.3566894</v>
      </c>
      <c r="E8" s="61">
        <v>0.33333333333333331</v>
      </c>
      <c r="F8" s="76">
        <v>0</v>
      </c>
      <c r="G8" s="58">
        <v>0</v>
      </c>
    </row>
    <row r="9" spans="1:7" x14ac:dyDescent="0.3">
      <c r="A9" s="11">
        <v>3.2838017000000002</v>
      </c>
      <c r="B9" s="12">
        <v>1.3021193</v>
      </c>
      <c r="C9" s="8">
        <v>2.1287379999999998</v>
      </c>
      <c r="E9" s="61">
        <v>0</v>
      </c>
      <c r="F9" s="76">
        <v>0</v>
      </c>
      <c r="G9" s="58">
        <v>0</v>
      </c>
    </row>
    <row r="10" spans="1:7" x14ac:dyDescent="0.3">
      <c r="A10" s="11">
        <v>3.1502454000000002</v>
      </c>
      <c r="B10" s="12">
        <v>1.4026658000000001</v>
      </c>
      <c r="C10" s="8">
        <v>1.8046145</v>
      </c>
      <c r="E10" s="61">
        <v>0</v>
      </c>
      <c r="F10" s="76">
        <v>0</v>
      </c>
      <c r="G10" s="58">
        <v>0</v>
      </c>
    </row>
    <row r="11" spans="1:7" x14ac:dyDescent="0.3">
      <c r="E11" s="61">
        <v>0</v>
      </c>
      <c r="F11" s="76">
        <v>0</v>
      </c>
      <c r="G11" s="58">
        <v>0</v>
      </c>
    </row>
    <row r="12" spans="1:7" x14ac:dyDescent="0.3">
      <c r="E12" s="61">
        <v>0.33333333333333331</v>
      </c>
      <c r="F12" s="76">
        <v>0.33333333333333331</v>
      </c>
      <c r="G12" s="58">
        <v>0.33333333333333331</v>
      </c>
    </row>
    <row r="13" spans="1:7" x14ac:dyDescent="0.3">
      <c r="E13" s="61">
        <v>0</v>
      </c>
      <c r="F13" s="76">
        <v>0</v>
      </c>
      <c r="G13" s="58">
        <v>0</v>
      </c>
    </row>
    <row r="14" spans="1:7" x14ac:dyDescent="0.3">
      <c r="E14" s="61">
        <v>0</v>
      </c>
      <c r="F14" s="76">
        <v>0</v>
      </c>
      <c r="G14" s="58">
        <v>0</v>
      </c>
    </row>
    <row r="15" spans="1:7" x14ac:dyDescent="0.3">
      <c r="E15" s="61">
        <v>0</v>
      </c>
      <c r="F15" s="76">
        <v>0.33333333333333331</v>
      </c>
      <c r="G15" s="58">
        <v>0</v>
      </c>
    </row>
    <row r="16" spans="1:7" x14ac:dyDescent="0.3">
      <c r="E16" s="61">
        <v>0</v>
      </c>
      <c r="F16" s="76">
        <v>0</v>
      </c>
      <c r="G16" s="58">
        <v>1</v>
      </c>
    </row>
    <row r="17" spans="5:7" x14ac:dyDescent="0.3">
      <c r="E17" s="61">
        <v>0.66666666666666663</v>
      </c>
      <c r="F17" s="76">
        <v>1.3333333333333333</v>
      </c>
      <c r="G17" s="58">
        <v>0.33333333333333331</v>
      </c>
    </row>
    <row r="18" spans="5:7" x14ac:dyDescent="0.3">
      <c r="E18" s="61">
        <v>1</v>
      </c>
      <c r="F18" s="76">
        <v>0.33333333333333331</v>
      </c>
      <c r="G18" s="58">
        <v>0.66666666666666663</v>
      </c>
    </row>
    <row r="19" spans="5:7" x14ac:dyDescent="0.3">
      <c r="E19" s="61">
        <v>0</v>
      </c>
      <c r="F19" s="76">
        <v>0.66666666666666663</v>
      </c>
      <c r="G19" s="58">
        <v>0.33333333333333331</v>
      </c>
    </row>
    <row r="20" spans="5:7" x14ac:dyDescent="0.3">
      <c r="E20" s="61">
        <v>0.66666666666666663</v>
      </c>
      <c r="F20" s="76">
        <v>0.33333333333333331</v>
      </c>
      <c r="G20" s="58">
        <v>0.33333333333333331</v>
      </c>
    </row>
    <row r="21" spans="5:7" x14ac:dyDescent="0.3">
      <c r="E21" s="61">
        <v>0</v>
      </c>
      <c r="F21" s="76">
        <v>1.3333333333333333</v>
      </c>
      <c r="G21" s="58">
        <v>0.33333333333333331</v>
      </c>
    </row>
    <row r="22" spans="5:7" x14ac:dyDescent="0.3">
      <c r="E22" s="61">
        <v>0</v>
      </c>
      <c r="F22" s="76">
        <v>0</v>
      </c>
      <c r="G22" s="58">
        <v>0.33333333333333331</v>
      </c>
    </row>
    <row r="23" spans="5:7" x14ac:dyDescent="0.3">
      <c r="E23" s="61">
        <v>0</v>
      </c>
      <c r="F23" s="76">
        <v>0.66666666666666663</v>
      </c>
      <c r="G23" s="58">
        <v>0</v>
      </c>
    </row>
    <row r="24" spans="5:7" x14ac:dyDescent="0.3">
      <c r="E24" s="61">
        <v>0.66666666666666663</v>
      </c>
      <c r="F24" s="76">
        <v>0</v>
      </c>
      <c r="G24" s="58">
        <v>0</v>
      </c>
    </row>
    <row r="25" spans="5:7" x14ac:dyDescent="0.3">
      <c r="E25" s="61">
        <v>0.33333333333333331</v>
      </c>
      <c r="F25" s="76">
        <v>0</v>
      </c>
      <c r="G25" s="58">
        <v>0</v>
      </c>
    </row>
    <row r="26" spans="5:7" x14ac:dyDescent="0.3">
      <c r="E26" s="61">
        <v>0.33333333333333331</v>
      </c>
      <c r="F26" s="76">
        <v>0.66666666666666663</v>
      </c>
      <c r="G26" s="58">
        <v>0</v>
      </c>
    </row>
    <row r="27" spans="5:7" x14ac:dyDescent="0.3">
      <c r="E27" s="61">
        <v>0</v>
      </c>
      <c r="F27" s="76">
        <v>0.66666666666666663</v>
      </c>
      <c r="G27" s="58">
        <v>0</v>
      </c>
    </row>
    <row r="28" spans="5:7" x14ac:dyDescent="0.3">
      <c r="E28" s="61">
        <v>0</v>
      </c>
      <c r="F28" s="76">
        <v>0.66666666666666663</v>
      </c>
      <c r="G28" s="58">
        <v>0</v>
      </c>
    </row>
    <row r="29" spans="5:7" x14ac:dyDescent="0.3">
      <c r="E29" s="61">
        <v>0</v>
      </c>
      <c r="F29" s="76">
        <v>1.6666666666666667</v>
      </c>
      <c r="G29" s="58">
        <v>0</v>
      </c>
    </row>
    <row r="30" spans="5:7" x14ac:dyDescent="0.3">
      <c r="E30" s="61">
        <v>0</v>
      </c>
      <c r="F30" s="76">
        <v>0.66666666666666663</v>
      </c>
      <c r="G30" s="58">
        <v>0</v>
      </c>
    </row>
    <row r="31" spans="5:7" x14ac:dyDescent="0.3">
      <c r="E31" s="61">
        <v>0</v>
      </c>
      <c r="F31" s="76">
        <v>0</v>
      </c>
      <c r="G31" s="58">
        <v>0</v>
      </c>
    </row>
    <row r="32" spans="5:7" x14ac:dyDescent="0.3">
      <c r="E32" s="61">
        <v>0</v>
      </c>
      <c r="F32" s="76">
        <v>0</v>
      </c>
      <c r="G32" s="58">
        <v>1</v>
      </c>
    </row>
    <row r="33" spans="5:7" x14ac:dyDescent="0.3">
      <c r="E33" s="61">
        <v>0</v>
      </c>
      <c r="F33" s="76">
        <v>0.66666666666666663</v>
      </c>
      <c r="G33" s="58">
        <v>1</v>
      </c>
    </row>
    <row r="34" spans="5:7" x14ac:dyDescent="0.3">
      <c r="E34" s="61">
        <v>0</v>
      </c>
      <c r="F34" s="76">
        <v>0</v>
      </c>
      <c r="G34" s="58">
        <v>0</v>
      </c>
    </row>
    <row r="35" spans="5:7" x14ac:dyDescent="0.3">
      <c r="E35" s="61">
        <v>0.33333333333333331</v>
      </c>
      <c r="F35" s="76">
        <v>0</v>
      </c>
      <c r="G35" s="58">
        <v>0</v>
      </c>
    </row>
    <row r="36" spans="5:7" x14ac:dyDescent="0.3">
      <c r="E36" s="61">
        <v>0</v>
      </c>
      <c r="F36" s="76">
        <v>0</v>
      </c>
      <c r="G36" s="58">
        <v>0</v>
      </c>
    </row>
    <row r="37" spans="5:7" x14ac:dyDescent="0.3">
      <c r="E37" s="61">
        <v>0.33333333333333331</v>
      </c>
      <c r="F37" s="76">
        <v>0.33333333333333331</v>
      </c>
      <c r="G37" s="58">
        <v>0.66666666666666663</v>
      </c>
    </row>
    <row r="38" spans="5:7" x14ac:dyDescent="0.3">
      <c r="E38" s="61">
        <v>0</v>
      </c>
      <c r="F38" s="76">
        <v>0</v>
      </c>
      <c r="G38" s="58">
        <v>0</v>
      </c>
    </row>
    <row r="39" spans="5:7" x14ac:dyDescent="0.3">
      <c r="E39" s="61">
        <v>0</v>
      </c>
      <c r="F39" s="76">
        <v>0</v>
      </c>
      <c r="G39" s="58">
        <v>0</v>
      </c>
    </row>
    <row r="40" spans="5:7" x14ac:dyDescent="0.3">
      <c r="E40" s="61">
        <v>0.33333333333333331</v>
      </c>
      <c r="F40" s="76">
        <v>0.66666666666666663</v>
      </c>
      <c r="G40" s="58">
        <v>0</v>
      </c>
    </row>
    <row r="41" spans="5:7" x14ac:dyDescent="0.3">
      <c r="E41" s="61">
        <v>0.66666666666666663</v>
      </c>
      <c r="F41" s="76">
        <v>0</v>
      </c>
      <c r="G41" s="58">
        <v>0</v>
      </c>
    </row>
    <row r="42" spans="5:7" x14ac:dyDescent="0.3">
      <c r="E42" s="61">
        <v>0.33333333333333331</v>
      </c>
      <c r="F42" s="76">
        <v>0.33333333333333331</v>
      </c>
      <c r="G42" s="58">
        <v>0.33333333333333331</v>
      </c>
    </row>
    <row r="43" spans="5:7" x14ac:dyDescent="0.3">
      <c r="E43" s="61">
        <v>0</v>
      </c>
      <c r="F43" s="76">
        <v>0</v>
      </c>
      <c r="G43" s="58">
        <v>1</v>
      </c>
    </row>
    <row r="44" spans="5:7" x14ac:dyDescent="0.3">
      <c r="E44" s="61">
        <v>0</v>
      </c>
      <c r="F44" s="76">
        <v>0.33333333333333331</v>
      </c>
      <c r="G44" s="58">
        <v>0.66666666666666663</v>
      </c>
    </row>
    <row r="45" spans="5:7" x14ac:dyDescent="0.3">
      <c r="E45" s="61">
        <v>0</v>
      </c>
      <c r="F45" s="76">
        <v>0.33333333333333331</v>
      </c>
      <c r="G45" s="58">
        <v>0.66666666666666663</v>
      </c>
    </row>
    <row r="46" spans="5:7" x14ac:dyDescent="0.3">
      <c r="E46" s="61">
        <v>0</v>
      </c>
      <c r="F46" s="76">
        <v>0.33333333333333331</v>
      </c>
      <c r="G46" s="58">
        <v>0</v>
      </c>
    </row>
    <row r="47" spans="5:7" x14ac:dyDescent="0.3">
      <c r="E47" s="61">
        <v>0.33333333333333331</v>
      </c>
      <c r="F47" s="76">
        <v>0.33333333333333331</v>
      </c>
      <c r="G47" s="58">
        <v>0.33333333333333331</v>
      </c>
    </row>
    <row r="48" spans="5:7" x14ac:dyDescent="0.3">
      <c r="E48" s="61">
        <v>0.33333333333333331</v>
      </c>
      <c r="F48" s="76">
        <v>0</v>
      </c>
      <c r="G48" s="58">
        <v>0</v>
      </c>
    </row>
    <row r="49" spans="5:7" x14ac:dyDescent="0.3">
      <c r="E49" s="61">
        <v>0</v>
      </c>
      <c r="F49" s="76">
        <v>0.33333333333333331</v>
      </c>
      <c r="G49" s="58">
        <v>0</v>
      </c>
    </row>
    <row r="50" spans="5:7" x14ac:dyDescent="0.3">
      <c r="E50" s="61">
        <v>0</v>
      </c>
      <c r="F50" s="76">
        <v>0</v>
      </c>
      <c r="G50" s="58">
        <v>0</v>
      </c>
    </row>
    <row r="51" spans="5:7" x14ac:dyDescent="0.3">
      <c r="E51" s="61">
        <v>0</v>
      </c>
      <c r="F51" s="76">
        <v>0.66666666666666663</v>
      </c>
      <c r="G51" s="58">
        <v>1</v>
      </c>
    </row>
    <row r="52" spans="5:7" x14ac:dyDescent="0.3">
      <c r="E52" s="61">
        <v>1</v>
      </c>
      <c r="F52" s="76">
        <v>0</v>
      </c>
      <c r="G52" s="58">
        <v>0</v>
      </c>
    </row>
    <row r="53" spans="5:7" x14ac:dyDescent="0.3">
      <c r="E53" s="61">
        <v>0</v>
      </c>
      <c r="F53" s="76">
        <v>0</v>
      </c>
      <c r="G53" s="58">
        <v>0</v>
      </c>
    </row>
  </sheetData>
  <mergeCells count="2">
    <mergeCell ref="A2:C2"/>
    <mergeCell ref="E2:G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3CBBD-6F0B-4E76-A369-39DB82DCB564}">
  <dimension ref="A1:O36"/>
  <sheetViews>
    <sheetView zoomScale="80" zoomScaleNormal="80" workbookViewId="0">
      <selection sqref="A1:XFD1048576"/>
    </sheetView>
  </sheetViews>
  <sheetFormatPr defaultColWidth="8.6328125" defaultRowHeight="12.5" x14ac:dyDescent="0.25"/>
  <cols>
    <col min="1" max="16384" width="8.6328125" style="60"/>
  </cols>
  <sheetData>
    <row r="1" spans="1:15" ht="13" x14ac:dyDescent="0.3">
      <c r="A1" s="59" t="s">
        <v>192</v>
      </c>
    </row>
    <row r="2" spans="1:15" ht="19.5" customHeight="1" x14ac:dyDescent="0.3">
      <c r="A2" s="87" t="s">
        <v>15</v>
      </c>
      <c r="B2" s="87"/>
      <c r="C2" s="87"/>
      <c r="E2" s="86" t="s">
        <v>16</v>
      </c>
      <c r="F2" s="86"/>
      <c r="G2" s="86"/>
      <c r="I2" s="86" t="s">
        <v>17</v>
      </c>
      <c r="J2" s="86"/>
      <c r="K2" s="86"/>
      <c r="M2" s="86" t="s">
        <v>18</v>
      </c>
      <c r="N2" s="86"/>
      <c r="O2" s="86"/>
    </row>
    <row r="3" spans="1:15" ht="13" thickBot="1" x14ac:dyDescent="0.3">
      <c r="A3" s="73" t="s">
        <v>0</v>
      </c>
      <c r="B3" s="74" t="s">
        <v>1</v>
      </c>
      <c r="C3" s="75" t="s">
        <v>2</v>
      </c>
      <c r="E3" s="73" t="s">
        <v>0</v>
      </c>
      <c r="F3" s="74" t="s">
        <v>1</v>
      </c>
      <c r="G3" s="75" t="s">
        <v>2</v>
      </c>
      <c r="I3" s="73" t="s">
        <v>0</v>
      </c>
      <c r="J3" s="74" t="s">
        <v>1</v>
      </c>
      <c r="K3" s="75" t="s">
        <v>2</v>
      </c>
      <c r="M3" s="73" t="s">
        <v>0</v>
      </c>
      <c r="N3" s="74" t="s">
        <v>1</v>
      </c>
      <c r="O3" s="75" t="s">
        <v>2</v>
      </c>
    </row>
    <row r="4" spans="1:15" x14ac:dyDescent="0.25">
      <c r="A4" s="11">
        <v>0.1</v>
      </c>
      <c r="B4" s="12">
        <v>1.1000000000000001</v>
      </c>
      <c r="C4" s="8">
        <v>0</v>
      </c>
      <c r="E4" s="11">
        <v>1.96</v>
      </c>
      <c r="F4" s="12">
        <v>2.59</v>
      </c>
      <c r="G4" s="8">
        <v>1.68</v>
      </c>
      <c r="I4" s="11">
        <v>0.82</v>
      </c>
      <c r="J4" s="12">
        <v>0.11</v>
      </c>
      <c r="K4" s="8">
        <v>0.17</v>
      </c>
      <c r="M4" s="11">
        <v>0</v>
      </c>
      <c r="N4" s="12">
        <v>0</v>
      </c>
      <c r="O4" s="8">
        <v>0</v>
      </c>
    </row>
    <row r="5" spans="1:15" x14ac:dyDescent="0.25">
      <c r="A5" s="11">
        <v>1.38</v>
      </c>
      <c r="B5" s="12">
        <v>1.1200000000000001</v>
      </c>
      <c r="C5" s="8">
        <v>0.48</v>
      </c>
      <c r="E5" s="11">
        <v>2.14</v>
      </c>
      <c r="F5" s="12">
        <v>1.06</v>
      </c>
      <c r="G5" s="8">
        <v>2.19</v>
      </c>
      <c r="I5" s="11">
        <v>1</v>
      </c>
      <c r="J5" s="12">
        <v>0.45</v>
      </c>
      <c r="K5" s="8">
        <v>0.47</v>
      </c>
      <c r="M5" s="11">
        <v>0</v>
      </c>
      <c r="N5" s="12">
        <v>0</v>
      </c>
      <c r="O5" s="8">
        <v>0</v>
      </c>
    </row>
    <row r="6" spans="1:15" x14ac:dyDescent="0.25">
      <c r="A6" s="11">
        <v>0</v>
      </c>
      <c r="B6" s="12">
        <v>0</v>
      </c>
      <c r="C6" s="8">
        <v>0</v>
      </c>
      <c r="E6" s="11">
        <v>1.7</v>
      </c>
      <c r="F6" s="12">
        <v>0.88</v>
      </c>
      <c r="G6" s="8">
        <v>0.78</v>
      </c>
      <c r="I6" s="11">
        <v>1.25</v>
      </c>
      <c r="J6" s="12">
        <v>7.0000000000000007E-2</v>
      </c>
      <c r="K6" s="8">
        <v>7.0000000000000007E-2</v>
      </c>
      <c r="M6" s="11">
        <v>0</v>
      </c>
      <c r="N6" s="12">
        <v>0</v>
      </c>
      <c r="O6" s="8">
        <v>0</v>
      </c>
    </row>
    <row r="7" spans="1:15" x14ac:dyDescent="0.25">
      <c r="A7" s="11">
        <v>5.3</v>
      </c>
      <c r="B7" s="12">
        <v>0.88</v>
      </c>
      <c r="C7" s="8">
        <v>0</v>
      </c>
      <c r="E7" s="11">
        <v>0.94</v>
      </c>
      <c r="F7" s="12">
        <v>1.44</v>
      </c>
      <c r="G7" s="8">
        <v>0.87</v>
      </c>
      <c r="I7" s="11">
        <v>0.19</v>
      </c>
      <c r="J7" s="12">
        <v>0.18</v>
      </c>
      <c r="K7" s="8">
        <v>0.45</v>
      </c>
      <c r="M7" s="11">
        <v>0</v>
      </c>
      <c r="N7" s="12">
        <v>0</v>
      </c>
      <c r="O7" s="8">
        <v>0</v>
      </c>
    </row>
    <row r="8" spans="1:15" x14ac:dyDescent="0.25">
      <c r="A8" s="11">
        <v>0</v>
      </c>
      <c r="B8" s="12">
        <v>0.24</v>
      </c>
      <c r="C8" s="8">
        <v>0.13</v>
      </c>
      <c r="E8" s="64">
        <v>3.02</v>
      </c>
      <c r="F8" s="78">
        <v>1.18</v>
      </c>
      <c r="G8" s="60">
        <v>1.8</v>
      </c>
      <c r="I8" s="64">
        <v>0.45</v>
      </c>
      <c r="J8" s="78">
        <v>0.41</v>
      </c>
      <c r="K8" s="60">
        <v>0.88</v>
      </c>
      <c r="M8" s="11">
        <v>0</v>
      </c>
      <c r="N8" s="12">
        <v>0</v>
      </c>
      <c r="O8" s="8">
        <v>0</v>
      </c>
    </row>
    <row r="9" spans="1:15" x14ac:dyDescent="0.25">
      <c r="A9" s="11">
        <v>0</v>
      </c>
      <c r="B9" s="12">
        <v>0</v>
      </c>
      <c r="C9" s="8">
        <v>0</v>
      </c>
      <c r="E9" s="64">
        <v>1.44</v>
      </c>
      <c r="F9" s="78">
        <v>0.56000000000000005</v>
      </c>
      <c r="G9" s="60">
        <v>3.69</v>
      </c>
      <c r="I9" s="64">
        <v>0.06</v>
      </c>
      <c r="J9" s="78">
        <v>0.12</v>
      </c>
      <c r="K9" s="60">
        <v>0</v>
      </c>
      <c r="M9" s="11">
        <v>0</v>
      </c>
      <c r="N9" s="12">
        <v>0</v>
      </c>
      <c r="O9" s="8">
        <v>0.31</v>
      </c>
    </row>
    <row r="11" spans="1:15" ht="13" x14ac:dyDescent="0.3">
      <c r="A11" s="86" t="s">
        <v>19</v>
      </c>
      <c r="B11" s="86"/>
      <c r="C11" s="86"/>
      <c r="E11" s="86" t="s">
        <v>20</v>
      </c>
      <c r="F11" s="86"/>
      <c r="G11" s="86"/>
      <c r="I11" s="86" t="s">
        <v>21</v>
      </c>
      <c r="J11" s="86"/>
      <c r="K11" s="86"/>
      <c r="M11" s="86" t="s">
        <v>22</v>
      </c>
      <c r="N11" s="86"/>
      <c r="O11" s="86"/>
    </row>
    <row r="12" spans="1:15" ht="13" thickBot="1" x14ac:dyDescent="0.3">
      <c r="A12" s="73" t="s">
        <v>0</v>
      </c>
      <c r="B12" s="74" t="s">
        <v>1</v>
      </c>
      <c r="C12" s="74" t="s">
        <v>2</v>
      </c>
      <c r="E12" s="73" t="s">
        <v>0</v>
      </c>
      <c r="F12" s="74" t="s">
        <v>1</v>
      </c>
      <c r="G12" s="75" t="s">
        <v>2</v>
      </c>
      <c r="I12" s="73" t="s">
        <v>0</v>
      </c>
      <c r="J12" s="74" t="s">
        <v>1</v>
      </c>
      <c r="K12" s="75" t="s">
        <v>2</v>
      </c>
      <c r="M12" s="73" t="s">
        <v>0</v>
      </c>
      <c r="N12" s="74" t="s">
        <v>1</v>
      </c>
      <c r="O12" s="75" t="s">
        <v>2</v>
      </c>
    </row>
    <row r="13" spans="1:15" x14ac:dyDescent="0.25">
      <c r="A13" s="11">
        <v>7.0000000000000007E-2</v>
      </c>
      <c r="B13" s="12">
        <v>0</v>
      </c>
      <c r="C13" s="12">
        <v>0</v>
      </c>
      <c r="E13" s="11">
        <v>0.06</v>
      </c>
      <c r="F13" s="12">
        <v>0.16</v>
      </c>
      <c r="G13" s="8">
        <v>0.1</v>
      </c>
      <c r="I13" s="11">
        <v>2.59</v>
      </c>
      <c r="J13" s="12">
        <v>0.38</v>
      </c>
      <c r="K13" s="8">
        <v>1.1200000000000001</v>
      </c>
      <c r="M13" s="11">
        <v>0.45</v>
      </c>
      <c r="N13" s="12">
        <v>0.17</v>
      </c>
      <c r="O13" s="8">
        <v>0.33</v>
      </c>
    </row>
    <row r="14" spans="1:15" x14ac:dyDescent="0.25">
      <c r="A14" s="11">
        <v>0.23</v>
      </c>
      <c r="B14" s="12">
        <v>0</v>
      </c>
      <c r="C14" s="12">
        <v>0.04</v>
      </c>
      <c r="E14" s="11">
        <v>0.36</v>
      </c>
      <c r="F14" s="12">
        <v>0.14000000000000001</v>
      </c>
      <c r="G14" s="8">
        <v>0.14000000000000001</v>
      </c>
      <c r="I14" s="11">
        <v>10.97</v>
      </c>
      <c r="J14" s="12">
        <v>0.37</v>
      </c>
      <c r="K14" s="8">
        <v>2.54</v>
      </c>
      <c r="M14" s="11">
        <v>0.91</v>
      </c>
      <c r="N14" s="12">
        <v>7.0000000000000007E-2</v>
      </c>
      <c r="O14" s="8">
        <v>0.51</v>
      </c>
    </row>
    <row r="15" spans="1:15" x14ac:dyDescent="0.25">
      <c r="A15" s="11">
        <v>0.04</v>
      </c>
      <c r="B15" s="12">
        <v>0.03</v>
      </c>
      <c r="C15" s="12">
        <v>0.21</v>
      </c>
      <c r="E15" s="11">
        <v>0</v>
      </c>
      <c r="F15" s="12">
        <v>0.21</v>
      </c>
      <c r="G15" s="8">
        <v>0.08</v>
      </c>
      <c r="I15" s="11">
        <v>1.48</v>
      </c>
      <c r="J15" s="12">
        <v>0.84</v>
      </c>
      <c r="K15" s="8">
        <v>10.23</v>
      </c>
      <c r="M15" s="11">
        <v>0.54</v>
      </c>
      <c r="N15" s="12">
        <v>0.15</v>
      </c>
      <c r="O15" s="8">
        <v>0.27</v>
      </c>
    </row>
    <row r="16" spans="1:15" x14ac:dyDescent="0.25">
      <c r="A16" s="11">
        <v>0.03</v>
      </c>
      <c r="B16" s="12">
        <v>0.04</v>
      </c>
      <c r="C16" s="12">
        <v>0</v>
      </c>
      <c r="E16" s="11">
        <v>0.15</v>
      </c>
      <c r="F16" s="12">
        <v>7.0000000000000007E-2</v>
      </c>
      <c r="G16" s="8">
        <v>0.4</v>
      </c>
      <c r="I16" s="11">
        <v>1.27</v>
      </c>
      <c r="J16" s="12">
        <v>0.91</v>
      </c>
      <c r="K16" s="8">
        <v>0.16</v>
      </c>
      <c r="M16" s="11">
        <v>0.12</v>
      </c>
      <c r="N16" s="12">
        <v>0.15</v>
      </c>
      <c r="O16" s="8">
        <v>0</v>
      </c>
    </row>
    <row r="17" spans="1:15" x14ac:dyDescent="0.25">
      <c r="A17" s="11">
        <v>0.03</v>
      </c>
      <c r="B17" s="12">
        <v>0</v>
      </c>
      <c r="C17" s="12">
        <v>0</v>
      </c>
      <c r="E17" s="64">
        <v>2.48</v>
      </c>
      <c r="F17" s="78">
        <v>0</v>
      </c>
      <c r="G17" s="60">
        <v>0.18</v>
      </c>
      <c r="I17" s="64">
        <v>1.1599999999999999</v>
      </c>
      <c r="J17" s="78">
        <v>0.63</v>
      </c>
      <c r="K17" s="60">
        <v>0.55000000000000004</v>
      </c>
      <c r="M17" s="11">
        <v>0.21</v>
      </c>
      <c r="N17" s="12">
        <v>0.09</v>
      </c>
      <c r="O17" s="8">
        <v>0.13</v>
      </c>
    </row>
    <row r="18" spans="1:15" x14ac:dyDescent="0.25">
      <c r="A18" s="11">
        <v>0.04</v>
      </c>
      <c r="B18" s="12">
        <v>0</v>
      </c>
      <c r="C18" s="12">
        <v>0.06</v>
      </c>
      <c r="E18" s="64">
        <v>0.1</v>
      </c>
      <c r="F18" s="78">
        <v>0.16</v>
      </c>
      <c r="G18" s="60">
        <v>0.16</v>
      </c>
      <c r="I18" s="64">
        <v>2.25</v>
      </c>
      <c r="J18" s="78">
        <v>0.18</v>
      </c>
      <c r="K18" s="60">
        <v>4.3</v>
      </c>
      <c r="M18" s="11">
        <v>0.28000000000000003</v>
      </c>
      <c r="N18" s="12">
        <v>0.1</v>
      </c>
      <c r="O18" s="8">
        <v>0.41</v>
      </c>
    </row>
    <row r="20" spans="1:15" ht="13" x14ac:dyDescent="0.3">
      <c r="A20" s="86" t="s">
        <v>23</v>
      </c>
      <c r="B20" s="86"/>
      <c r="C20" s="86"/>
      <c r="E20" s="86" t="s">
        <v>24</v>
      </c>
      <c r="F20" s="86"/>
      <c r="G20" s="86"/>
      <c r="I20" s="86" t="s">
        <v>24</v>
      </c>
      <c r="J20" s="86"/>
      <c r="K20" s="86"/>
      <c r="M20" s="86" t="s">
        <v>25</v>
      </c>
      <c r="N20" s="86"/>
      <c r="O20" s="86"/>
    </row>
    <row r="21" spans="1:15" ht="13" thickBot="1" x14ac:dyDescent="0.3">
      <c r="A21" s="73" t="s">
        <v>0</v>
      </c>
      <c r="B21" s="74" t="s">
        <v>1</v>
      </c>
      <c r="C21" s="75" t="s">
        <v>2</v>
      </c>
      <c r="E21" s="73" t="s">
        <v>0</v>
      </c>
      <c r="F21" s="74" t="s">
        <v>1</v>
      </c>
      <c r="G21" s="75" t="s">
        <v>2</v>
      </c>
      <c r="I21" s="73" t="s">
        <v>0</v>
      </c>
      <c r="J21" s="74" t="s">
        <v>1</v>
      </c>
      <c r="K21" s="75" t="s">
        <v>2</v>
      </c>
      <c r="M21" s="73" t="s">
        <v>0</v>
      </c>
      <c r="N21" s="74" t="s">
        <v>1</v>
      </c>
      <c r="O21" s="75" t="s">
        <v>2</v>
      </c>
    </row>
    <row r="22" spans="1:15" x14ac:dyDescent="0.25">
      <c r="A22" s="77">
        <v>0.11</v>
      </c>
      <c r="B22" s="77">
        <v>0</v>
      </c>
      <c r="C22" s="8">
        <v>0</v>
      </c>
      <c r="E22" s="77">
        <v>0.11</v>
      </c>
      <c r="F22" s="77">
        <v>0</v>
      </c>
      <c r="G22" s="8">
        <v>0</v>
      </c>
      <c r="I22" s="77">
        <v>0.11</v>
      </c>
      <c r="J22" s="77">
        <v>0</v>
      </c>
      <c r="K22" s="8">
        <v>0</v>
      </c>
      <c r="M22" s="77">
        <v>0</v>
      </c>
      <c r="N22" s="77">
        <v>0</v>
      </c>
      <c r="O22" s="8">
        <v>0</v>
      </c>
    </row>
    <row r="23" spans="1:15" x14ac:dyDescent="0.25">
      <c r="A23" s="11">
        <v>0.21</v>
      </c>
      <c r="B23" s="11">
        <v>0</v>
      </c>
      <c r="C23" s="8">
        <v>0.18</v>
      </c>
      <c r="E23" s="11">
        <v>0.21</v>
      </c>
      <c r="F23" s="11">
        <v>0</v>
      </c>
      <c r="G23" s="8">
        <v>0.18</v>
      </c>
      <c r="I23" s="11">
        <v>0.21</v>
      </c>
      <c r="J23" s="11">
        <v>0</v>
      </c>
      <c r="K23" s="8">
        <v>0.18</v>
      </c>
      <c r="M23" s="11">
        <v>0</v>
      </c>
      <c r="N23" s="11">
        <v>0</v>
      </c>
      <c r="O23" s="8">
        <v>0</v>
      </c>
    </row>
    <row r="24" spans="1:15" x14ac:dyDescent="0.25">
      <c r="A24" s="11">
        <v>0.05</v>
      </c>
      <c r="B24" s="11">
        <v>0</v>
      </c>
      <c r="C24" s="8">
        <v>0.89</v>
      </c>
      <c r="E24" s="11">
        <v>0.05</v>
      </c>
      <c r="F24" s="11">
        <v>0</v>
      </c>
      <c r="G24" s="8">
        <v>0.89</v>
      </c>
      <c r="I24" s="11">
        <v>0.05</v>
      </c>
      <c r="J24" s="11">
        <v>0</v>
      </c>
      <c r="K24" s="8">
        <v>0.89</v>
      </c>
      <c r="M24" s="11">
        <v>0</v>
      </c>
      <c r="N24" s="11">
        <v>0</v>
      </c>
      <c r="O24" s="8">
        <v>0</v>
      </c>
    </row>
    <row r="25" spans="1:15" x14ac:dyDescent="0.25">
      <c r="A25" s="11">
        <v>7.0000000000000007E-2</v>
      </c>
      <c r="B25" s="11">
        <v>0</v>
      </c>
      <c r="C25" s="8">
        <v>0</v>
      </c>
      <c r="E25" s="11">
        <v>7.0000000000000007E-2</v>
      </c>
      <c r="F25" s="11">
        <v>0</v>
      </c>
      <c r="G25" s="8">
        <v>0</v>
      </c>
      <c r="I25" s="11">
        <v>7.0000000000000007E-2</v>
      </c>
      <c r="J25" s="11">
        <v>0</v>
      </c>
      <c r="K25" s="8">
        <v>0</v>
      </c>
      <c r="M25" s="11">
        <v>0</v>
      </c>
      <c r="N25" s="11">
        <v>0</v>
      </c>
      <c r="O25" s="8">
        <v>0</v>
      </c>
    </row>
    <row r="26" spans="1:15" x14ac:dyDescent="0.25">
      <c r="A26" s="11">
        <v>0</v>
      </c>
      <c r="B26" s="11">
        <v>0</v>
      </c>
      <c r="C26" s="8">
        <v>0</v>
      </c>
      <c r="E26" s="11">
        <v>0</v>
      </c>
      <c r="F26" s="11">
        <v>0</v>
      </c>
      <c r="G26" s="8">
        <v>0</v>
      </c>
      <c r="I26" s="11">
        <v>0</v>
      </c>
      <c r="J26" s="11">
        <v>0</v>
      </c>
      <c r="K26" s="8">
        <v>0</v>
      </c>
      <c r="M26" s="11">
        <v>0</v>
      </c>
      <c r="N26" s="11">
        <v>0</v>
      </c>
      <c r="O26" s="8">
        <v>0</v>
      </c>
    </row>
    <row r="27" spans="1:15" x14ac:dyDescent="0.25">
      <c r="A27" s="11">
        <v>7.0000000000000007E-2</v>
      </c>
      <c r="B27" s="11">
        <v>0</v>
      </c>
      <c r="C27" s="8">
        <v>1.05</v>
      </c>
      <c r="E27" s="11">
        <v>7.0000000000000007E-2</v>
      </c>
      <c r="F27" s="11">
        <v>0</v>
      </c>
      <c r="G27" s="8">
        <v>1.05</v>
      </c>
      <c r="I27" s="11">
        <v>7.0000000000000007E-2</v>
      </c>
      <c r="J27" s="11">
        <v>0</v>
      </c>
      <c r="K27" s="8">
        <v>1.05</v>
      </c>
      <c r="M27" s="11">
        <v>0</v>
      </c>
      <c r="N27" s="11">
        <v>0</v>
      </c>
      <c r="O27" s="8">
        <v>8</v>
      </c>
    </row>
    <row r="29" spans="1:15" ht="13" x14ac:dyDescent="0.3">
      <c r="A29" s="86" t="s">
        <v>26</v>
      </c>
      <c r="B29" s="86"/>
      <c r="C29" s="86"/>
      <c r="E29" s="86" t="s">
        <v>27</v>
      </c>
      <c r="F29" s="86"/>
      <c r="G29" s="86"/>
      <c r="I29" s="86" t="s">
        <v>28</v>
      </c>
      <c r="J29" s="86"/>
      <c r="K29" s="86"/>
    </row>
    <row r="30" spans="1:15" ht="13" thickBot="1" x14ac:dyDescent="0.3">
      <c r="A30" s="73" t="s">
        <v>0</v>
      </c>
      <c r="B30" s="74" t="s">
        <v>1</v>
      </c>
      <c r="C30" s="75" t="s">
        <v>2</v>
      </c>
      <c r="E30" s="73" t="s">
        <v>0</v>
      </c>
      <c r="F30" s="74" t="s">
        <v>1</v>
      </c>
      <c r="G30" s="75" t="s">
        <v>2</v>
      </c>
      <c r="I30" s="73" t="s">
        <v>0</v>
      </c>
      <c r="J30" s="74" t="s">
        <v>1</v>
      </c>
      <c r="K30" s="75" t="s">
        <v>2</v>
      </c>
    </row>
    <row r="31" spans="1:15" x14ac:dyDescent="0.25">
      <c r="A31" s="77">
        <v>0</v>
      </c>
      <c r="B31" s="77">
        <v>5</v>
      </c>
      <c r="C31" s="8">
        <v>22</v>
      </c>
      <c r="E31" s="77">
        <v>0</v>
      </c>
      <c r="F31" s="77">
        <v>0</v>
      </c>
      <c r="G31" s="8">
        <v>0</v>
      </c>
      <c r="I31" s="77">
        <v>11.24</v>
      </c>
      <c r="J31" s="77">
        <v>32.99</v>
      </c>
      <c r="K31" s="8">
        <v>3.75</v>
      </c>
    </row>
    <row r="32" spans="1:15" x14ac:dyDescent="0.25">
      <c r="A32" s="11">
        <v>13</v>
      </c>
      <c r="B32" s="11">
        <v>21</v>
      </c>
      <c r="C32" s="8">
        <v>6</v>
      </c>
      <c r="E32" s="11">
        <v>0</v>
      </c>
      <c r="F32" s="11">
        <v>0</v>
      </c>
      <c r="G32" s="8">
        <v>0</v>
      </c>
      <c r="I32" s="11">
        <v>29.91</v>
      </c>
      <c r="J32" s="11">
        <v>24.51</v>
      </c>
      <c r="K32" s="8">
        <v>10.54</v>
      </c>
    </row>
    <row r="33" spans="1:11" x14ac:dyDescent="0.25">
      <c r="A33" s="11">
        <v>23</v>
      </c>
      <c r="B33" s="11">
        <v>30</v>
      </c>
      <c r="C33" s="8">
        <v>0</v>
      </c>
      <c r="E33" s="11">
        <v>0</v>
      </c>
      <c r="F33" s="11">
        <v>0</v>
      </c>
      <c r="G33" s="8">
        <v>0</v>
      </c>
      <c r="I33" s="11">
        <v>12.74</v>
      </c>
      <c r="J33" s="11">
        <v>9.7899999999999991</v>
      </c>
      <c r="K33" s="8">
        <v>1.94</v>
      </c>
    </row>
    <row r="34" spans="1:11" x14ac:dyDescent="0.25">
      <c r="A34" s="11">
        <v>19</v>
      </c>
      <c r="B34" s="11">
        <v>0</v>
      </c>
      <c r="C34" s="8">
        <v>4</v>
      </c>
      <c r="E34" s="11">
        <v>0</v>
      </c>
      <c r="F34" s="11">
        <v>0</v>
      </c>
      <c r="G34" s="8">
        <v>0</v>
      </c>
      <c r="I34" s="11">
        <v>65.05</v>
      </c>
      <c r="J34" s="11">
        <v>45.43</v>
      </c>
      <c r="K34" s="8">
        <v>2.56</v>
      </c>
    </row>
    <row r="35" spans="1:11" x14ac:dyDescent="0.25">
      <c r="A35" s="11">
        <v>4</v>
      </c>
      <c r="B35" s="11">
        <v>3</v>
      </c>
      <c r="C35" s="8">
        <v>0</v>
      </c>
      <c r="E35" s="11">
        <v>0</v>
      </c>
      <c r="F35" s="11">
        <v>0</v>
      </c>
      <c r="G35" s="8">
        <v>0</v>
      </c>
      <c r="I35" s="11">
        <v>77.91</v>
      </c>
      <c r="J35" s="11">
        <v>34.21</v>
      </c>
      <c r="K35" s="8">
        <v>2.97</v>
      </c>
    </row>
    <row r="36" spans="1:11" x14ac:dyDescent="0.25">
      <c r="A36" s="11">
        <v>0</v>
      </c>
      <c r="B36" s="11">
        <v>16</v>
      </c>
      <c r="C36" s="8">
        <v>62</v>
      </c>
      <c r="E36" s="11">
        <v>0</v>
      </c>
      <c r="F36" s="11">
        <v>0</v>
      </c>
      <c r="G36" s="8">
        <v>0</v>
      </c>
      <c r="I36" s="11">
        <v>28.19</v>
      </c>
      <c r="J36" s="11">
        <v>3.83</v>
      </c>
      <c r="K36" s="8">
        <v>4.74</v>
      </c>
    </row>
  </sheetData>
  <mergeCells count="15">
    <mergeCell ref="A2:C2"/>
    <mergeCell ref="E2:G2"/>
    <mergeCell ref="I2:K2"/>
    <mergeCell ref="M2:O2"/>
    <mergeCell ref="A11:C11"/>
    <mergeCell ref="A29:C29"/>
    <mergeCell ref="E29:G29"/>
    <mergeCell ref="I29:K29"/>
    <mergeCell ref="I11:K11"/>
    <mergeCell ref="M11:O11"/>
    <mergeCell ref="A20:C20"/>
    <mergeCell ref="E20:G20"/>
    <mergeCell ref="I20:K20"/>
    <mergeCell ref="M20:O20"/>
    <mergeCell ref="E11:G1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B5FF6-D91B-46E6-AE77-AA3799211037}">
  <dimension ref="A1:K43"/>
  <sheetViews>
    <sheetView zoomScale="70" zoomScaleNormal="70" workbookViewId="0"/>
  </sheetViews>
  <sheetFormatPr defaultColWidth="8.6328125" defaultRowHeight="14" x14ac:dyDescent="0.3"/>
  <cols>
    <col min="1" max="16384" width="8.6328125" style="58"/>
  </cols>
  <sheetData>
    <row r="1" spans="1:11" x14ac:dyDescent="0.3">
      <c r="A1" s="57" t="s">
        <v>193</v>
      </c>
    </row>
    <row r="2" spans="1:11" ht="17.5" customHeight="1" x14ac:dyDescent="0.3">
      <c r="A2" s="88" t="s">
        <v>30</v>
      </c>
      <c r="B2" s="88"/>
      <c r="C2" s="88"/>
      <c r="E2" s="88" t="s">
        <v>29</v>
      </c>
      <c r="F2" s="88"/>
      <c r="G2" s="88"/>
      <c r="I2" s="88" t="s">
        <v>31</v>
      </c>
      <c r="J2" s="88"/>
      <c r="K2" s="88"/>
    </row>
    <row r="3" spans="1:11" ht="14.5" thickBot="1" x14ac:dyDescent="0.35">
      <c r="A3" s="73" t="s">
        <v>0</v>
      </c>
      <c r="B3" s="74" t="s">
        <v>1</v>
      </c>
      <c r="C3" s="75" t="s">
        <v>2</v>
      </c>
      <c r="E3" s="73" t="s">
        <v>0</v>
      </c>
      <c r="F3" s="74" t="s">
        <v>1</v>
      </c>
      <c r="G3" s="75" t="s">
        <v>2</v>
      </c>
      <c r="I3" s="73" t="s">
        <v>0</v>
      </c>
      <c r="J3" s="74" t="s">
        <v>1</v>
      </c>
      <c r="K3" s="75" t="s">
        <v>2</v>
      </c>
    </row>
    <row r="4" spans="1:11" x14ac:dyDescent="0.3">
      <c r="A4" s="11">
        <v>94.5</v>
      </c>
      <c r="B4" s="12">
        <v>91.49</v>
      </c>
      <c r="C4" s="8">
        <v>86.8</v>
      </c>
      <c r="E4" s="11">
        <v>50</v>
      </c>
      <c r="F4" s="12">
        <v>56.1</v>
      </c>
      <c r="G4" s="8">
        <v>43.6</v>
      </c>
      <c r="I4" s="11">
        <v>48</v>
      </c>
      <c r="J4" s="12">
        <v>50</v>
      </c>
      <c r="K4" s="8">
        <v>36.9</v>
      </c>
    </row>
    <row r="5" spans="1:11" x14ac:dyDescent="0.3">
      <c r="A5" s="11">
        <v>91.16</v>
      </c>
      <c r="B5" s="12">
        <v>97.46</v>
      </c>
      <c r="C5" s="8">
        <v>97.28</v>
      </c>
      <c r="E5" s="11">
        <v>38.9</v>
      </c>
      <c r="F5" s="12">
        <v>41.3</v>
      </c>
      <c r="G5" s="8">
        <v>40</v>
      </c>
      <c r="I5" s="11">
        <v>30.5</v>
      </c>
      <c r="J5" s="12">
        <v>36</v>
      </c>
      <c r="K5" s="8">
        <v>36.9</v>
      </c>
    </row>
    <row r="6" spans="1:11" x14ac:dyDescent="0.3">
      <c r="A6" s="11">
        <v>89.28</v>
      </c>
      <c r="B6" s="12">
        <v>96.66</v>
      </c>
      <c r="C6" s="8">
        <v>95.67</v>
      </c>
      <c r="E6" s="11">
        <v>39.700000000000003</v>
      </c>
      <c r="F6" s="12">
        <v>62.9</v>
      </c>
      <c r="G6" s="8">
        <v>70</v>
      </c>
      <c r="I6" s="11">
        <v>34.799999999999997</v>
      </c>
      <c r="J6" s="12">
        <v>61.4</v>
      </c>
      <c r="K6" s="8">
        <v>66</v>
      </c>
    </row>
    <row r="7" spans="1:11" x14ac:dyDescent="0.3">
      <c r="A7" s="11">
        <v>92.94</v>
      </c>
      <c r="B7" s="12">
        <v>94.46</v>
      </c>
      <c r="C7" s="8">
        <v>85.17</v>
      </c>
      <c r="E7" s="11">
        <v>53.9</v>
      </c>
      <c r="F7" s="12">
        <v>42</v>
      </c>
      <c r="G7" s="8">
        <v>54.5</v>
      </c>
      <c r="I7" s="11">
        <v>51.7</v>
      </c>
      <c r="J7" s="12">
        <v>37.799999999999997</v>
      </c>
      <c r="K7" s="8">
        <v>51.2</v>
      </c>
    </row>
    <row r="8" spans="1:11" x14ac:dyDescent="0.3">
      <c r="A8" s="11">
        <v>77.17</v>
      </c>
      <c r="B8" s="12">
        <v>67.319999999999993</v>
      </c>
      <c r="C8" s="8">
        <v>51.5</v>
      </c>
      <c r="E8" s="11">
        <v>62</v>
      </c>
      <c r="F8" s="12">
        <v>26</v>
      </c>
      <c r="G8" s="8">
        <v>49</v>
      </c>
      <c r="I8" s="11">
        <v>58</v>
      </c>
      <c r="J8" s="12">
        <v>25.3</v>
      </c>
      <c r="K8" s="8">
        <v>47.3</v>
      </c>
    </row>
    <row r="9" spans="1:11" x14ac:dyDescent="0.3">
      <c r="A9" s="11">
        <v>79.2</v>
      </c>
      <c r="B9" s="12">
        <v>74.13</v>
      </c>
      <c r="C9" s="8">
        <v>70.819999999999993</v>
      </c>
      <c r="E9" s="11">
        <v>57</v>
      </c>
      <c r="F9" s="12">
        <v>48.7</v>
      </c>
      <c r="G9" s="8">
        <v>39.799999999999997</v>
      </c>
      <c r="I9" s="11">
        <v>54</v>
      </c>
      <c r="J9" s="12">
        <v>44.7</v>
      </c>
      <c r="K9" s="8">
        <v>38.200000000000003</v>
      </c>
    </row>
    <row r="10" spans="1:11" x14ac:dyDescent="0.3">
      <c r="A10" s="11">
        <v>61.91</v>
      </c>
      <c r="B10" s="12">
        <v>73.900000000000006</v>
      </c>
      <c r="C10" s="8">
        <v>68.14</v>
      </c>
      <c r="E10" s="11">
        <v>54</v>
      </c>
      <c r="F10" s="12">
        <v>48</v>
      </c>
      <c r="G10" s="8">
        <v>50.9</v>
      </c>
      <c r="I10" s="11">
        <v>50.4</v>
      </c>
      <c r="J10" s="12">
        <v>43.9</v>
      </c>
      <c r="K10" s="8">
        <v>48.3</v>
      </c>
    </row>
    <row r="11" spans="1:11" x14ac:dyDescent="0.3">
      <c r="A11" s="11">
        <v>57.14</v>
      </c>
      <c r="B11" s="12">
        <v>65.430000000000007</v>
      </c>
      <c r="C11" s="8">
        <v>45.13</v>
      </c>
      <c r="E11" s="11">
        <v>48</v>
      </c>
      <c r="F11" s="12">
        <v>50.5</v>
      </c>
      <c r="G11" s="8">
        <v>25.5</v>
      </c>
      <c r="I11" s="11">
        <v>46</v>
      </c>
      <c r="J11" s="12">
        <v>44.6</v>
      </c>
      <c r="K11" s="8">
        <v>22</v>
      </c>
    </row>
    <row r="12" spans="1:11" x14ac:dyDescent="0.3">
      <c r="A12" s="11">
        <v>82.79</v>
      </c>
      <c r="B12" s="12">
        <v>71.48</v>
      </c>
      <c r="C12" s="8">
        <v>78.48</v>
      </c>
      <c r="E12" s="11">
        <v>70.900000000000006</v>
      </c>
      <c r="F12" s="12">
        <v>58.6</v>
      </c>
      <c r="G12" s="8">
        <v>56.5</v>
      </c>
      <c r="I12" s="11">
        <v>67.900000000000006</v>
      </c>
      <c r="J12" s="12">
        <v>56.2</v>
      </c>
      <c r="K12" s="8">
        <v>54.7</v>
      </c>
    </row>
    <row r="13" spans="1:11" x14ac:dyDescent="0.3">
      <c r="A13" s="11">
        <v>87.1</v>
      </c>
      <c r="B13" s="12">
        <v>81.67</v>
      </c>
      <c r="C13" s="8">
        <v>77.36</v>
      </c>
      <c r="E13" s="11">
        <v>55.6</v>
      </c>
      <c r="F13" s="12">
        <v>61.8</v>
      </c>
      <c r="G13" s="8">
        <v>60.3</v>
      </c>
      <c r="I13" s="11">
        <v>53.7</v>
      </c>
      <c r="J13" s="12">
        <v>60.1</v>
      </c>
      <c r="K13" s="8">
        <v>58.2</v>
      </c>
    </row>
    <row r="14" spans="1:11" x14ac:dyDescent="0.3">
      <c r="A14" s="11">
        <v>79.510000000000005</v>
      </c>
      <c r="B14" s="12">
        <v>91.08</v>
      </c>
      <c r="C14" s="8">
        <v>82.3</v>
      </c>
      <c r="E14" s="11">
        <v>56.8</v>
      </c>
      <c r="F14" s="12">
        <v>47.8</v>
      </c>
      <c r="G14" s="8">
        <v>47.5</v>
      </c>
      <c r="I14" s="11">
        <v>42.2</v>
      </c>
      <c r="J14" s="12">
        <v>43.2</v>
      </c>
      <c r="K14" s="8">
        <v>39.200000000000003</v>
      </c>
    </row>
    <row r="15" spans="1:11" x14ac:dyDescent="0.3">
      <c r="A15" s="11">
        <v>87.87</v>
      </c>
      <c r="B15" s="12">
        <v>94.11</v>
      </c>
      <c r="C15" s="8">
        <v>80.849999999999994</v>
      </c>
      <c r="E15" s="11">
        <v>55.6</v>
      </c>
      <c r="F15" s="12">
        <v>36.4</v>
      </c>
      <c r="G15" s="8">
        <v>51.6</v>
      </c>
      <c r="I15" s="11">
        <v>38.6</v>
      </c>
      <c r="J15" s="12">
        <v>33</v>
      </c>
      <c r="K15" s="8">
        <v>43.3</v>
      </c>
    </row>
    <row r="16" spans="1:11" x14ac:dyDescent="0.3">
      <c r="A16" s="11">
        <v>49.94</v>
      </c>
      <c r="B16" s="12">
        <v>82.94</v>
      </c>
      <c r="C16" s="8">
        <v>81.44</v>
      </c>
    </row>
    <row r="17" spans="1:11" x14ac:dyDescent="0.3">
      <c r="A17" s="11">
        <v>45.38</v>
      </c>
      <c r="B17" s="12">
        <v>82.67</v>
      </c>
      <c r="C17" s="8">
        <v>85.67</v>
      </c>
    </row>
    <row r="18" spans="1:11" x14ac:dyDescent="0.3">
      <c r="A18" s="11">
        <v>65</v>
      </c>
      <c r="B18" s="12">
        <v>92.81</v>
      </c>
      <c r="C18" s="8">
        <v>74.88</v>
      </c>
    </row>
    <row r="19" spans="1:11" x14ac:dyDescent="0.3">
      <c r="A19" s="11">
        <v>71.569999999999993</v>
      </c>
      <c r="B19" s="12">
        <v>50.55</v>
      </c>
      <c r="C19" s="8">
        <v>68.16</v>
      </c>
    </row>
    <row r="20" spans="1:11" x14ac:dyDescent="0.3">
      <c r="A20" s="11">
        <v>72.23</v>
      </c>
      <c r="B20" s="12">
        <v>59.01</v>
      </c>
      <c r="C20" s="8">
        <v>68.25</v>
      </c>
    </row>
    <row r="21" spans="1:11" x14ac:dyDescent="0.3">
      <c r="A21" s="11">
        <v>63.33</v>
      </c>
      <c r="B21" s="12">
        <v>73.75</v>
      </c>
      <c r="C21" s="8">
        <v>71.959999999999994</v>
      </c>
    </row>
    <row r="22" spans="1:11" x14ac:dyDescent="0.3">
      <c r="A22" s="8"/>
      <c r="B22" s="8"/>
      <c r="C22" s="8"/>
    </row>
    <row r="23" spans="1:11" x14ac:dyDescent="0.3">
      <c r="A23" s="8"/>
      <c r="B23" s="8"/>
      <c r="C23" s="8"/>
    </row>
    <row r="24" spans="1:11" x14ac:dyDescent="0.3">
      <c r="A24" s="88" t="s">
        <v>32</v>
      </c>
      <c r="B24" s="88"/>
      <c r="C24" s="88"/>
      <c r="E24" s="88" t="s">
        <v>33</v>
      </c>
      <c r="F24" s="88"/>
      <c r="G24" s="88"/>
      <c r="I24" s="88" t="s">
        <v>34</v>
      </c>
      <c r="J24" s="88"/>
      <c r="K24" s="88"/>
    </row>
    <row r="25" spans="1:11" ht="14.5" thickBot="1" x14ac:dyDescent="0.35">
      <c r="A25" s="73" t="s">
        <v>0</v>
      </c>
      <c r="B25" s="74" t="s">
        <v>1</v>
      </c>
      <c r="C25" s="75" t="s">
        <v>2</v>
      </c>
      <c r="E25" s="73" t="s">
        <v>0</v>
      </c>
      <c r="F25" s="74" t="s">
        <v>1</v>
      </c>
      <c r="G25" s="75" t="s">
        <v>2</v>
      </c>
      <c r="I25" s="73" t="s">
        <v>0</v>
      </c>
      <c r="J25" s="74" t="s">
        <v>1</v>
      </c>
      <c r="K25" s="75" t="s">
        <v>2</v>
      </c>
    </row>
    <row r="26" spans="1:11" x14ac:dyDescent="0.3">
      <c r="A26" s="11">
        <v>47.04</v>
      </c>
      <c r="B26" s="12">
        <v>33.479999999999997</v>
      </c>
      <c r="C26" s="8">
        <v>59.58</v>
      </c>
      <c r="E26" s="11">
        <v>12.19</v>
      </c>
      <c r="F26" s="12">
        <v>21.5</v>
      </c>
      <c r="G26" s="8">
        <v>3.96</v>
      </c>
      <c r="I26" s="11">
        <v>0.48</v>
      </c>
      <c r="J26" s="12">
        <v>0.49</v>
      </c>
      <c r="K26" s="8">
        <v>0.61</v>
      </c>
    </row>
    <row r="27" spans="1:11" x14ac:dyDescent="0.3">
      <c r="A27" s="11">
        <v>67.47</v>
      </c>
      <c r="B27" s="12">
        <v>53.1</v>
      </c>
      <c r="C27" s="8">
        <v>35.909999999999997</v>
      </c>
      <c r="E27" s="11">
        <v>10.32</v>
      </c>
      <c r="F27" s="12">
        <v>2.83</v>
      </c>
      <c r="G27" s="8">
        <v>16.04</v>
      </c>
      <c r="I27" s="11">
        <v>0.72</v>
      </c>
      <c r="J27" s="12">
        <v>0.49</v>
      </c>
      <c r="K27" s="8">
        <v>0.74</v>
      </c>
    </row>
    <row r="28" spans="1:11" x14ac:dyDescent="0.3">
      <c r="A28" s="11">
        <v>48.58</v>
      </c>
      <c r="B28" s="12">
        <v>42.11</v>
      </c>
      <c r="C28" s="8">
        <v>17.600000000000001</v>
      </c>
      <c r="E28" s="11">
        <v>3.98</v>
      </c>
      <c r="F28" s="12">
        <v>11.55</v>
      </c>
      <c r="G28" s="8">
        <v>8.5</v>
      </c>
      <c r="I28" s="11">
        <v>0.6</v>
      </c>
      <c r="J28" s="12">
        <v>0.94</v>
      </c>
      <c r="K28" s="8">
        <v>0.83</v>
      </c>
    </row>
    <row r="29" spans="1:11" x14ac:dyDescent="0.3">
      <c r="A29" s="11">
        <v>18.37</v>
      </c>
      <c r="B29" s="12">
        <v>55.61</v>
      </c>
      <c r="C29" s="8">
        <v>8.34</v>
      </c>
      <c r="E29" s="11">
        <v>3.52</v>
      </c>
      <c r="F29" s="12">
        <v>9.7899999999999991</v>
      </c>
      <c r="G29" s="8">
        <v>2.61</v>
      </c>
      <c r="I29" s="11">
        <v>0.74</v>
      </c>
      <c r="J29" s="12">
        <v>0.81</v>
      </c>
      <c r="K29" s="8">
        <v>1.03</v>
      </c>
    </row>
    <row r="30" spans="1:11" x14ac:dyDescent="0.3">
      <c r="A30" s="11">
        <v>48.93</v>
      </c>
      <c r="B30" s="12">
        <v>83.77</v>
      </c>
      <c r="C30" s="8">
        <v>44.63</v>
      </c>
      <c r="E30" s="8"/>
      <c r="F30" s="8"/>
      <c r="G30" s="8"/>
      <c r="I30" s="8"/>
      <c r="J30" s="8"/>
      <c r="K30" s="8"/>
    </row>
    <row r="31" spans="1:11" x14ac:dyDescent="0.3">
      <c r="A31" s="11">
        <v>25.47</v>
      </c>
      <c r="B31" s="12">
        <v>39.5</v>
      </c>
      <c r="C31" s="8">
        <v>36.32</v>
      </c>
      <c r="E31" s="8"/>
      <c r="F31" s="8"/>
      <c r="G31" s="8"/>
      <c r="I31" s="8"/>
      <c r="J31" s="8"/>
      <c r="K31" s="8"/>
    </row>
    <row r="32" spans="1:11" x14ac:dyDescent="0.3">
      <c r="A32" s="11">
        <v>33.72</v>
      </c>
      <c r="B32" s="12">
        <v>30.16</v>
      </c>
      <c r="C32" s="8">
        <v>52.37</v>
      </c>
      <c r="E32" s="8"/>
      <c r="F32" s="8"/>
      <c r="G32" s="8"/>
      <c r="I32" s="8"/>
      <c r="J32" s="8"/>
      <c r="K32" s="8"/>
    </row>
    <row r="33" spans="1:11" x14ac:dyDescent="0.3">
      <c r="A33" s="11">
        <v>41.02</v>
      </c>
      <c r="B33" s="12">
        <v>40.090000000000003</v>
      </c>
      <c r="C33" s="8">
        <v>54.99</v>
      </c>
      <c r="E33" s="8"/>
      <c r="F33" s="8"/>
      <c r="G33" s="8"/>
      <c r="I33" s="8"/>
      <c r="J33" s="8"/>
      <c r="K33" s="8"/>
    </row>
    <row r="34" spans="1:11" x14ac:dyDescent="0.3">
      <c r="A34" s="11">
        <v>16.989999999999998</v>
      </c>
      <c r="B34" s="12">
        <v>19.66</v>
      </c>
      <c r="C34" s="8">
        <v>45.03</v>
      </c>
      <c r="E34" s="8"/>
      <c r="F34" s="8"/>
      <c r="G34" s="8"/>
      <c r="I34" s="8"/>
      <c r="J34" s="8"/>
      <c r="K34" s="8"/>
    </row>
    <row r="35" spans="1:11" x14ac:dyDescent="0.3">
      <c r="A35" s="11">
        <v>13.39</v>
      </c>
      <c r="B35" s="12">
        <v>15.45</v>
      </c>
      <c r="C35" s="8">
        <v>9.94</v>
      </c>
      <c r="E35" s="8"/>
      <c r="F35" s="8"/>
      <c r="G35" s="8"/>
      <c r="I35" s="8"/>
      <c r="J35" s="8"/>
      <c r="K35" s="8"/>
    </row>
    <row r="36" spans="1:11" x14ac:dyDescent="0.3">
      <c r="A36" s="11">
        <v>23.71</v>
      </c>
      <c r="B36" s="12">
        <v>17.149999999999999</v>
      </c>
      <c r="C36" s="8">
        <v>19.260000000000002</v>
      </c>
      <c r="E36" s="8"/>
      <c r="F36" s="8"/>
      <c r="G36" s="8"/>
      <c r="I36" s="8"/>
      <c r="J36" s="8"/>
      <c r="K36" s="8"/>
    </row>
    <row r="37" spans="1:11" x14ac:dyDescent="0.3">
      <c r="A37" s="11">
        <v>15.2</v>
      </c>
      <c r="B37" s="12">
        <v>30.51</v>
      </c>
      <c r="C37" s="8">
        <v>25.98</v>
      </c>
      <c r="I37" s="8"/>
      <c r="J37" s="8"/>
      <c r="K37" s="8"/>
    </row>
    <row r="38" spans="1:11" x14ac:dyDescent="0.3">
      <c r="A38" s="58">
        <v>90.1</v>
      </c>
      <c r="B38" s="58">
        <v>46.49</v>
      </c>
      <c r="C38" s="58">
        <v>49.28</v>
      </c>
    </row>
    <row r="39" spans="1:11" x14ac:dyDescent="0.3">
      <c r="A39" s="58">
        <v>77.53</v>
      </c>
      <c r="B39" s="58">
        <v>39.549999999999997</v>
      </c>
      <c r="C39" s="58">
        <v>26.26</v>
      </c>
    </row>
    <row r="40" spans="1:11" x14ac:dyDescent="0.3">
      <c r="A40" s="58">
        <v>10.47</v>
      </c>
      <c r="B40" s="58">
        <v>28.11</v>
      </c>
      <c r="C40" s="58">
        <v>14.35</v>
      </c>
    </row>
    <row r="41" spans="1:11" x14ac:dyDescent="0.3">
      <c r="A41" s="58">
        <v>11.43</v>
      </c>
      <c r="B41" s="58">
        <v>72.55</v>
      </c>
      <c r="C41" s="58">
        <v>21.54</v>
      </c>
    </row>
    <row r="42" spans="1:11" x14ac:dyDescent="0.3">
      <c r="A42" s="58">
        <v>12.77</v>
      </c>
      <c r="B42" s="58">
        <v>20.6</v>
      </c>
      <c r="C42" s="58">
        <v>8.6300000000000008</v>
      </c>
    </row>
    <row r="43" spans="1:11" x14ac:dyDescent="0.3">
      <c r="A43" s="58">
        <v>23.53</v>
      </c>
      <c r="B43" s="58">
        <v>16.62</v>
      </c>
      <c r="C43" s="58">
        <v>6.67</v>
      </c>
    </row>
  </sheetData>
  <mergeCells count="6">
    <mergeCell ref="I24:K24"/>
    <mergeCell ref="A2:C2"/>
    <mergeCell ref="E2:G2"/>
    <mergeCell ref="I2:K2"/>
    <mergeCell ref="A24:C24"/>
    <mergeCell ref="E24:G2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BD354-CDCD-4E8B-B68C-ADE6A2E6EEA3}">
  <dimension ref="A1:Y38"/>
  <sheetViews>
    <sheetView zoomScale="64" zoomScaleNormal="82" workbookViewId="0">
      <selection activeCell="AC12" sqref="AC12"/>
    </sheetView>
  </sheetViews>
  <sheetFormatPr defaultColWidth="8.6328125" defaultRowHeight="14" x14ac:dyDescent="0.3"/>
  <cols>
    <col min="1" max="16384" width="8.6328125" style="58"/>
  </cols>
  <sheetData>
    <row r="1" spans="1:25" x14ac:dyDescent="0.3">
      <c r="A1" s="57" t="s">
        <v>194</v>
      </c>
    </row>
    <row r="2" spans="1:25" x14ac:dyDescent="0.3">
      <c r="A2" s="57"/>
      <c r="L2" s="57" t="s">
        <v>199</v>
      </c>
    </row>
    <row r="3" spans="1:25" x14ac:dyDescent="0.3">
      <c r="A3" s="88" t="s">
        <v>195</v>
      </c>
      <c r="B3" s="88"/>
      <c r="C3" s="88"/>
      <c r="D3" s="88"/>
      <c r="E3" s="88"/>
      <c r="F3" s="88"/>
      <c r="G3" s="88"/>
      <c r="H3" s="88"/>
      <c r="I3" s="88"/>
      <c r="J3" s="88"/>
      <c r="K3" s="72"/>
      <c r="L3" s="90" t="s">
        <v>35</v>
      </c>
      <c r="M3" s="90"/>
      <c r="N3" s="90"/>
      <c r="O3" s="90"/>
      <c r="Q3" s="90" t="s">
        <v>55</v>
      </c>
      <c r="R3" s="90"/>
      <c r="S3" s="90"/>
      <c r="T3" s="90"/>
      <c r="V3" s="90" t="s">
        <v>36</v>
      </c>
      <c r="W3" s="90"/>
      <c r="X3" s="90"/>
      <c r="Y3" s="90"/>
    </row>
    <row r="4" spans="1:25" ht="14.5" thickBot="1" x14ac:dyDescent="0.35">
      <c r="A4" s="73"/>
      <c r="B4" s="91" t="s">
        <v>0</v>
      </c>
      <c r="C4" s="92"/>
      <c r="D4" s="93"/>
      <c r="E4" s="94" t="s">
        <v>56</v>
      </c>
      <c r="F4" s="92"/>
      <c r="G4" s="93"/>
      <c r="H4" s="92" t="s">
        <v>57</v>
      </c>
      <c r="I4" s="92"/>
      <c r="J4" s="92"/>
      <c r="K4" s="80"/>
    </row>
    <row r="5" spans="1:25" x14ac:dyDescent="0.3">
      <c r="A5" s="14" t="s">
        <v>58</v>
      </c>
      <c r="B5" s="15">
        <v>1</v>
      </c>
      <c r="C5" s="8">
        <v>1</v>
      </c>
      <c r="D5" s="11">
        <v>1</v>
      </c>
      <c r="E5" s="15">
        <v>1.2105987380000001</v>
      </c>
      <c r="F5" s="8">
        <v>0.576746918</v>
      </c>
      <c r="G5" s="11">
        <v>0.939026531</v>
      </c>
      <c r="H5" s="8">
        <v>0.97585457799999997</v>
      </c>
      <c r="I5" s="8">
        <v>0.84902433099999997</v>
      </c>
      <c r="J5" s="8">
        <v>0.89910929799999995</v>
      </c>
      <c r="K5" s="8"/>
      <c r="L5" s="81" t="s">
        <v>37</v>
      </c>
      <c r="M5" s="82" t="s">
        <v>38</v>
      </c>
      <c r="N5" s="82" t="s">
        <v>39</v>
      </c>
      <c r="O5" s="83" t="s">
        <v>40</v>
      </c>
      <c r="Q5" s="81" t="s">
        <v>37</v>
      </c>
      <c r="R5" s="82" t="s">
        <v>38</v>
      </c>
      <c r="S5" s="82" t="s">
        <v>39</v>
      </c>
      <c r="T5" s="83" t="s">
        <v>40</v>
      </c>
      <c r="V5" s="81" t="s">
        <v>37</v>
      </c>
      <c r="W5" s="82" t="s">
        <v>38</v>
      </c>
      <c r="X5" s="82" t="s">
        <v>39</v>
      </c>
      <c r="Y5" s="83" t="s">
        <v>40</v>
      </c>
    </row>
    <row r="6" spans="1:25" x14ac:dyDescent="0.3">
      <c r="A6" s="14" t="s">
        <v>59</v>
      </c>
      <c r="B6" s="15">
        <v>3.5722676760000001</v>
      </c>
      <c r="C6" s="8">
        <v>1.5423063239999999</v>
      </c>
      <c r="D6" s="11">
        <v>1.683550702</v>
      </c>
      <c r="E6" s="15">
        <v>4.0642682199999998</v>
      </c>
      <c r="F6" s="8">
        <v>2.9206749909999998</v>
      </c>
      <c r="G6" s="11">
        <v>2.4775331999999999</v>
      </c>
      <c r="H6" s="8">
        <v>1.6708016189999999</v>
      </c>
      <c r="I6" s="8">
        <v>1.2286720120000001</v>
      </c>
      <c r="J6" s="8">
        <v>1.203587167</v>
      </c>
      <c r="K6" s="8"/>
      <c r="L6" s="58" t="s">
        <v>0</v>
      </c>
      <c r="M6" s="58">
        <v>698.92</v>
      </c>
      <c r="N6" s="58">
        <v>18800.518</v>
      </c>
      <c r="O6" s="84">
        <f>M6/N6</f>
        <v>3.7175571439042265E-2</v>
      </c>
      <c r="Q6" s="58" t="s">
        <v>0</v>
      </c>
      <c r="R6" s="58">
        <v>356.48500000000001</v>
      </c>
      <c r="S6" s="58">
        <v>21015.103999999999</v>
      </c>
      <c r="T6" s="84">
        <f>R6/S6</f>
        <v>1.6963275556475952E-2</v>
      </c>
      <c r="V6" s="58" t="s">
        <v>0</v>
      </c>
      <c r="W6" s="58">
        <v>213.48500000000001</v>
      </c>
      <c r="X6" s="58">
        <v>17355.397000000001</v>
      </c>
      <c r="Y6" s="84">
        <f>W6/X6</f>
        <v>1.2300784591674855E-2</v>
      </c>
    </row>
    <row r="7" spans="1:25" x14ac:dyDescent="0.3">
      <c r="A7" s="13"/>
      <c r="B7" s="8"/>
      <c r="C7" s="8"/>
      <c r="D7" s="8"/>
      <c r="E7" s="8"/>
      <c r="F7" s="8"/>
      <c r="G7" s="8"/>
      <c r="H7" s="8"/>
      <c r="I7" s="8"/>
      <c r="J7" s="8"/>
      <c r="K7" s="8"/>
      <c r="L7" s="58" t="s">
        <v>41</v>
      </c>
      <c r="M7" s="58">
        <v>1738.355</v>
      </c>
      <c r="N7" s="58">
        <v>19363.518</v>
      </c>
      <c r="O7" s="84">
        <f t="shared" ref="O7:O8" si="0">M7/N7</f>
        <v>8.9774750641902989E-2</v>
      </c>
      <c r="Q7" s="58" t="s">
        <v>41</v>
      </c>
      <c r="R7" s="58">
        <v>934.43499999999995</v>
      </c>
      <c r="S7" s="58">
        <v>16668.882000000001</v>
      </c>
      <c r="T7" s="84">
        <f t="shared" ref="T7:T8" si="1">R7/S7</f>
        <v>5.6058648684416859E-2</v>
      </c>
      <c r="V7" s="58" t="s">
        <v>41</v>
      </c>
      <c r="W7" s="58">
        <v>243.55600000000001</v>
      </c>
      <c r="X7" s="58">
        <v>19979.689999999999</v>
      </c>
      <c r="Y7" s="84">
        <f t="shared" ref="Y7:Y8" si="2">W7/X7</f>
        <v>1.2190179126903372E-2</v>
      </c>
    </row>
    <row r="8" spans="1:25" x14ac:dyDescent="0.3">
      <c r="A8" s="88" t="s">
        <v>196</v>
      </c>
      <c r="B8" s="88"/>
      <c r="C8" s="88"/>
      <c r="D8" s="88"/>
      <c r="E8" s="88"/>
      <c r="F8" s="88"/>
      <c r="G8" s="88"/>
      <c r="H8" s="88"/>
      <c r="I8" s="88"/>
      <c r="J8" s="88"/>
      <c r="K8" s="8"/>
      <c r="L8" s="58" t="s">
        <v>14</v>
      </c>
      <c r="M8" s="58">
        <v>145.071</v>
      </c>
      <c r="N8" s="58">
        <v>20566.64</v>
      </c>
      <c r="O8" s="84">
        <f t="shared" si="0"/>
        <v>7.0537044456459586E-3</v>
      </c>
      <c r="Q8" s="58" t="s">
        <v>14</v>
      </c>
      <c r="R8" s="58">
        <v>66.536000000000001</v>
      </c>
      <c r="S8" s="58">
        <v>12762.882</v>
      </c>
      <c r="T8" s="84">
        <f t="shared" si="1"/>
        <v>5.2132425889387683E-3</v>
      </c>
      <c r="V8" s="58" t="s">
        <v>14</v>
      </c>
      <c r="W8" s="58">
        <v>0</v>
      </c>
      <c r="X8" s="58">
        <v>19235.760999999999</v>
      </c>
      <c r="Y8" s="84">
        <f t="shared" si="2"/>
        <v>0</v>
      </c>
    </row>
    <row r="9" spans="1:25" ht="14.5" thickBot="1" x14ac:dyDescent="0.35">
      <c r="A9" s="73"/>
      <c r="B9" s="92" t="s">
        <v>0</v>
      </c>
      <c r="C9" s="92"/>
      <c r="D9" s="93"/>
      <c r="E9" s="94" t="s">
        <v>56</v>
      </c>
      <c r="F9" s="92"/>
      <c r="G9" s="93"/>
      <c r="H9" s="92" t="s">
        <v>57</v>
      </c>
      <c r="I9" s="92"/>
      <c r="J9" s="92"/>
      <c r="K9" s="8"/>
    </row>
    <row r="10" spans="1:25" x14ac:dyDescent="0.3">
      <c r="A10" s="14" t="s">
        <v>42</v>
      </c>
      <c r="B10" s="8">
        <v>1</v>
      </c>
      <c r="C10" s="8">
        <v>1</v>
      </c>
      <c r="D10" s="11">
        <v>1</v>
      </c>
      <c r="E10" s="8">
        <v>2.4148855999999999</v>
      </c>
      <c r="F10" s="8">
        <v>3.3047065999999998</v>
      </c>
      <c r="G10" s="11">
        <v>0.99100829999999995</v>
      </c>
      <c r="H10" s="8">
        <v>0.1897403</v>
      </c>
      <c r="I10" s="8">
        <v>0.30732520000000002</v>
      </c>
      <c r="J10" s="8">
        <v>0</v>
      </c>
      <c r="K10" s="8"/>
      <c r="L10" s="81" t="s">
        <v>46</v>
      </c>
      <c r="M10" s="82" t="s">
        <v>38</v>
      </c>
      <c r="N10" s="82" t="s">
        <v>39</v>
      </c>
      <c r="O10" s="83" t="s">
        <v>40</v>
      </c>
      <c r="Q10" s="81" t="s">
        <v>46</v>
      </c>
      <c r="R10" s="82" t="s">
        <v>38</v>
      </c>
      <c r="S10" s="82" t="s">
        <v>39</v>
      </c>
      <c r="T10" s="83" t="s">
        <v>40</v>
      </c>
      <c r="V10" s="81" t="s">
        <v>46</v>
      </c>
      <c r="W10" s="82" t="s">
        <v>38</v>
      </c>
      <c r="X10" s="82" t="s">
        <v>39</v>
      </c>
      <c r="Y10" s="83" t="s">
        <v>40</v>
      </c>
    </row>
    <row r="11" spans="1:25" x14ac:dyDescent="0.3">
      <c r="A11" s="14" t="s">
        <v>43</v>
      </c>
      <c r="B11" s="8">
        <v>1</v>
      </c>
      <c r="C11" s="8">
        <v>1</v>
      </c>
      <c r="D11" s="11">
        <v>1</v>
      </c>
      <c r="E11" s="8">
        <v>1.4353613999999999</v>
      </c>
      <c r="F11" s="8">
        <v>5.6983110999999997</v>
      </c>
      <c r="G11" s="11">
        <v>0.8839475</v>
      </c>
      <c r="H11" s="8">
        <v>0.18653520000000001</v>
      </c>
      <c r="I11" s="8">
        <v>0.79406480000000002</v>
      </c>
      <c r="J11" s="8">
        <v>0</v>
      </c>
      <c r="K11" s="8"/>
      <c r="L11" s="58" t="s">
        <v>0</v>
      </c>
      <c r="M11" s="58">
        <v>2101.355</v>
      </c>
      <c r="N11" s="58">
        <v>18800.518</v>
      </c>
      <c r="O11" s="84">
        <f>M11/N11</f>
        <v>0.11177112247651901</v>
      </c>
      <c r="Q11" s="58" t="s">
        <v>0</v>
      </c>
      <c r="R11" s="58">
        <v>534.678</v>
      </c>
      <c r="S11" s="58">
        <v>21015.103999999999</v>
      </c>
      <c r="T11" s="84">
        <f>R11/S11</f>
        <v>2.5442557885985241E-2</v>
      </c>
      <c r="V11" s="58" t="s">
        <v>0</v>
      </c>
      <c r="W11" s="58">
        <v>373.971</v>
      </c>
      <c r="X11" s="58">
        <v>17355.397000000001</v>
      </c>
      <c r="Y11" s="84">
        <f>W11/X11</f>
        <v>2.154782169488834E-2</v>
      </c>
    </row>
    <row r="12" spans="1:25" x14ac:dyDescent="0.3">
      <c r="A12" s="14" t="s">
        <v>44</v>
      </c>
      <c r="B12" s="8">
        <v>1</v>
      </c>
      <c r="C12" s="8">
        <v>1</v>
      </c>
      <c r="D12" s="11">
        <v>1</v>
      </c>
      <c r="E12" s="8">
        <v>0.83999449999999998</v>
      </c>
      <c r="F12" s="8">
        <v>1.7519231</v>
      </c>
      <c r="G12" s="11">
        <v>1.1513804999999999</v>
      </c>
      <c r="H12" s="8">
        <v>0.65017559999999996</v>
      </c>
      <c r="I12" s="8">
        <v>1.205883</v>
      </c>
      <c r="J12" s="8">
        <v>0.53250240000000004</v>
      </c>
      <c r="K12" s="8"/>
      <c r="L12" s="58" t="s">
        <v>41</v>
      </c>
      <c r="M12" s="58">
        <v>3106.527</v>
      </c>
      <c r="N12" s="58">
        <v>19363.518</v>
      </c>
      <c r="O12" s="84">
        <f t="shared" ref="O12:O13" si="3">M12/N12</f>
        <v>0.16043195249954062</v>
      </c>
      <c r="Q12" s="58" t="s">
        <v>41</v>
      </c>
      <c r="R12" s="58">
        <v>2416.6480000000001</v>
      </c>
      <c r="S12" s="58">
        <v>16668.882000000001</v>
      </c>
      <c r="T12" s="84">
        <f t="shared" ref="T12:T13" si="4">R12/S12</f>
        <v>0.14497960931033047</v>
      </c>
      <c r="V12" s="58" t="s">
        <v>41</v>
      </c>
      <c r="W12" s="58">
        <v>380.55599999999998</v>
      </c>
      <c r="X12" s="58">
        <v>19979.689999999999</v>
      </c>
      <c r="Y12" s="84">
        <f t="shared" ref="Y12:Y13" si="5">W12/X12</f>
        <v>1.9047142373079862E-2</v>
      </c>
    </row>
    <row r="13" spans="1:25" x14ac:dyDescent="0.3">
      <c r="A13" s="14" t="s">
        <v>45</v>
      </c>
      <c r="B13" s="8">
        <v>1</v>
      </c>
      <c r="C13" s="8">
        <v>1</v>
      </c>
      <c r="D13" s="11">
        <v>1</v>
      </c>
      <c r="E13" s="8">
        <v>2.2035434</v>
      </c>
      <c r="F13" s="8">
        <v>5.3180205999999997</v>
      </c>
      <c r="G13" s="11">
        <v>1.5353540000000001</v>
      </c>
      <c r="H13" s="8">
        <v>0.38911950000000001</v>
      </c>
      <c r="I13" s="8">
        <v>1.4901742</v>
      </c>
      <c r="J13" s="8">
        <v>0.21608069999999999</v>
      </c>
      <c r="K13" s="72"/>
      <c r="L13" s="58" t="s">
        <v>14</v>
      </c>
      <c r="M13" s="58">
        <v>428.79899999999998</v>
      </c>
      <c r="N13" s="58">
        <v>20566.64</v>
      </c>
      <c r="O13" s="84">
        <f t="shared" si="3"/>
        <v>2.0849249075201394E-2</v>
      </c>
      <c r="Q13" s="58" t="s">
        <v>14</v>
      </c>
      <c r="R13" s="58">
        <v>257.84899999999999</v>
      </c>
      <c r="S13" s="58">
        <v>12762.882</v>
      </c>
      <c r="T13" s="84">
        <f t="shared" si="4"/>
        <v>2.0203038780739334E-2</v>
      </c>
      <c r="V13" s="58" t="s">
        <v>14</v>
      </c>
      <c r="W13" s="58">
        <v>0</v>
      </c>
      <c r="X13" s="58">
        <v>19235.760999999999</v>
      </c>
      <c r="Y13" s="84">
        <f t="shared" si="5"/>
        <v>0</v>
      </c>
    </row>
    <row r="14" spans="1:25" x14ac:dyDescent="0.3">
      <c r="A14" s="14" t="s">
        <v>47</v>
      </c>
      <c r="B14" s="8">
        <v>1</v>
      </c>
      <c r="C14" s="8">
        <v>1</v>
      </c>
      <c r="D14" s="11">
        <v>1</v>
      </c>
      <c r="E14" s="8">
        <v>1.1737981</v>
      </c>
      <c r="F14" s="8">
        <v>2.8850894999999999</v>
      </c>
      <c r="G14" s="11">
        <v>1.6904587</v>
      </c>
      <c r="H14" s="8">
        <v>0.39241480000000001</v>
      </c>
      <c r="I14" s="8">
        <v>1.2248607</v>
      </c>
      <c r="J14" s="8">
        <v>0.61766980000000005</v>
      </c>
      <c r="K14" s="80"/>
    </row>
    <row r="15" spans="1:25" x14ac:dyDescent="0.3">
      <c r="A15" s="14" t="s">
        <v>48</v>
      </c>
      <c r="B15" s="8">
        <v>1</v>
      </c>
      <c r="C15" s="8">
        <v>1</v>
      </c>
      <c r="D15" s="11">
        <v>1</v>
      </c>
      <c r="E15" s="8">
        <v>1.0530311000000001</v>
      </c>
      <c r="F15" s="8">
        <v>2.3363828999999998</v>
      </c>
      <c r="G15" s="11">
        <v>2.2893154</v>
      </c>
      <c r="H15" s="8">
        <v>0.42750680000000002</v>
      </c>
      <c r="I15" s="8">
        <v>1.0236643000000001</v>
      </c>
      <c r="J15" s="8">
        <v>0.34294180000000002</v>
      </c>
      <c r="K15" s="8"/>
      <c r="L15" s="81" t="s">
        <v>50</v>
      </c>
      <c r="M15" s="82" t="s">
        <v>38</v>
      </c>
      <c r="N15" s="82" t="s">
        <v>39</v>
      </c>
      <c r="O15" s="83" t="s">
        <v>40</v>
      </c>
      <c r="Q15" s="81" t="s">
        <v>50</v>
      </c>
      <c r="R15" s="82" t="s">
        <v>38</v>
      </c>
      <c r="S15" s="82" t="s">
        <v>39</v>
      </c>
      <c r="T15" s="83" t="s">
        <v>40</v>
      </c>
      <c r="V15" s="81" t="s">
        <v>50</v>
      </c>
      <c r="W15" s="82" t="s">
        <v>38</v>
      </c>
      <c r="X15" s="82" t="s">
        <v>39</v>
      </c>
      <c r="Y15" s="83" t="s">
        <v>40</v>
      </c>
    </row>
    <row r="16" spans="1:25" x14ac:dyDescent="0.3">
      <c r="A16" s="14" t="s">
        <v>49</v>
      </c>
      <c r="B16" s="8">
        <v>1</v>
      </c>
      <c r="C16" s="8">
        <v>1</v>
      </c>
      <c r="D16" s="11">
        <v>1</v>
      </c>
      <c r="E16" s="8">
        <v>1.1567163</v>
      </c>
      <c r="F16" s="8">
        <v>1.3438905000000001</v>
      </c>
      <c r="G16" s="11">
        <v>1.9592828</v>
      </c>
      <c r="H16" s="8">
        <v>0.55017959999999999</v>
      </c>
      <c r="I16" s="8">
        <v>0.42831799999999998</v>
      </c>
      <c r="J16" s="8">
        <v>0.99606450000000002</v>
      </c>
      <c r="K16" s="8"/>
      <c r="L16" s="58" t="s">
        <v>0</v>
      </c>
      <c r="M16" s="58">
        <v>10333.891</v>
      </c>
      <c r="N16" s="58">
        <v>18800.518</v>
      </c>
      <c r="O16" s="84">
        <f>M16/N16</f>
        <v>0.54965990830678169</v>
      </c>
      <c r="Q16" s="58" t="s">
        <v>0</v>
      </c>
      <c r="R16" s="58">
        <v>5802.9409999999998</v>
      </c>
      <c r="S16" s="58">
        <v>21015.103999999999</v>
      </c>
      <c r="T16" s="84">
        <f>R16/S16</f>
        <v>0.27613191921391395</v>
      </c>
      <c r="V16" s="58" t="s">
        <v>0</v>
      </c>
      <c r="W16" s="58">
        <v>6610.3549999999996</v>
      </c>
      <c r="X16" s="58">
        <v>17355.397000000001</v>
      </c>
      <c r="Y16" s="84">
        <f>W16/X16</f>
        <v>0.38088180869616517</v>
      </c>
    </row>
    <row r="17" spans="1:25" x14ac:dyDescent="0.3">
      <c r="A17" s="13"/>
      <c r="B17" s="8"/>
      <c r="C17" s="8"/>
      <c r="D17" s="8"/>
      <c r="E17" s="8"/>
      <c r="F17" s="8"/>
      <c r="G17" s="8"/>
      <c r="H17" s="8"/>
      <c r="I17" s="8"/>
      <c r="J17" s="8"/>
      <c r="L17" s="58" t="s">
        <v>41</v>
      </c>
      <c r="M17" s="58">
        <v>8940.3549999999996</v>
      </c>
      <c r="N17" s="58">
        <v>19363.518</v>
      </c>
      <c r="O17" s="84">
        <f t="shared" ref="O17:O18" si="6">M17/N17</f>
        <v>0.4617112964699906</v>
      </c>
      <c r="Q17" s="58" t="s">
        <v>41</v>
      </c>
      <c r="R17" s="58">
        <v>8063.77</v>
      </c>
      <c r="S17" s="58">
        <v>16668.882000000001</v>
      </c>
      <c r="T17" s="84">
        <f t="shared" ref="T17:T18" si="7">R17/S17</f>
        <v>0.48376189836846883</v>
      </c>
      <c r="V17" s="58" t="s">
        <v>41</v>
      </c>
      <c r="W17" s="58">
        <v>8761.8909999999996</v>
      </c>
      <c r="X17" s="58">
        <v>19979.689999999999</v>
      </c>
      <c r="Y17" s="84">
        <f t="shared" ref="Y17:Y18" si="8">W17/X17</f>
        <v>0.43853988725550797</v>
      </c>
    </row>
    <row r="18" spans="1:25" ht="26.5" customHeight="1" x14ac:dyDescent="0.3">
      <c r="A18" s="89" t="s">
        <v>197</v>
      </c>
      <c r="B18" s="89"/>
      <c r="C18" s="89"/>
      <c r="L18" s="58" t="s">
        <v>14</v>
      </c>
      <c r="M18" s="58">
        <v>7350.0119999999997</v>
      </c>
      <c r="N18" s="58">
        <v>20566.64</v>
      </c>
      <c r="O18" s="84">
        <f t="shared" si="6"/>
        <v>0.35737543906053687</v>
      </c>
      <c r="Q18" s="58" t="s">
        <v>14</v>
      </c>
      <c r="R18" s="58">
        <v>4249.82</v>
      </c>
      <c r="S18" s="58">
        <v>12762.882</v>
      </c>
      <c r="T18" s="84">
        <f t="shared" si="7"/>
        <v>0.33298278554953337</v>
      </c>
      <c r="V18" s="58" t="s">
        <v>14</v>
      </c>
      <c r="W18" s="58">
        <v>3901.4059999999999</v>
      </c>
      <c r="X18" s="58">
        <v>19235.760999999999</v>
      </c>
      <c r="Y18" s="84">
        <f t="shared" si="8"/>
        <v>0.20282046548613283</v>
      </c>
    </row>
    <row r="19" spans="1:25" ht="14.5" thickBot="1" x14ac:dyDescent="0.35">
      <c r="A19" s="73" t="s">
        <v>0</v>
      </c>
      <c r="B19" s="74" t="s">
        <v>1</v>
      </c>
      <c r="C19" s="75" t="s">
        <v>2</v>
      </c>
    </row>
    <row r="20" spans="1:25" x14ac:dyDescent="0.3">
      <c r="A20" s="11">
        <v>1</v>
      </c>
      <c r="B20" s="12">
        <v>1.040178571</v>
      </c>
      <c r="C20" s="8">
        <v>0.977678571</v>
      </c>
      <c r="L20" s="81" t="s">
        <v>51</v>
      </c>
      <c r="M20" s="82" t="s">
        <v>38</v>
      </c>
      <c r="N20" s="82" t="s">
        <v>39</v>
      </c>
      <c r="O20" s="83" t="s">
        <v>40</v>
      </c>
      <c r="Q20" s="81" t="s">
        <v>51</v>
      </c>
      <c r="R20" s="82" t="s">
        <v>38</v>
      </c>
      <c r="S20" s="82" t="s">
        <v>39</v>
      </c>
      <c r="T20" s="83" t="s">
        <v>40</v>
      </c>
      <c r="V20" s="81" t="s">
        <v>51</v>
      </c>
      <c r="W20" s="82" t="s">
        <v>38</v>
      </c>
      <c r="X20" s="82" t="s">
        <v>39</v>
      </c>
      <c r="Y20" s="83" t="s">
        <v>40</v>
      </c>
    </row>
    <row r="21" spans="1:25" x14ac:dyDescent="0.3">
      <c r="A21" s="11">
        <v>1</v>
      </c>
      <c r="B21" s="12">
        <v>1.0059701489999999</v>
      </c>
      <c r="C21" s="8">
        <v>1.0059701489999999</v>
      </c>
      <c r="L21" s="58" t="s">
        <v>0</v>
      </c>
      <c r="M21" s="58">
        <v>1779.2629999999999</v>
      </c>
      <c r="N21" s="58">
        <v>18800.518</v>
      </c>
      <c r="O21" s="84">
        <f>M21/N21</f>
        <v>9.4639041328542117E-2</v>
      </c>
      <c r="Q21" s="58" t="s">
        <v>0</v>
      </c>
      <c r="R21" s="58">
        <v>733.84900000000005</v>
      </c>
      <c r="S21" s="58">
        <v>21015.103999999999</v>
      </c>
      <c r="T21" s="84">
        <f>R21/S21</f>
        <v>3.4920074628229297E-2</v>
      </c>
      <c r="V21" s="58" t="s">
        <v>0</v>
      </c>
      <c r="W21" s="58">
        <v>1006.385</v>
      </c>
      <c r="X21" s="58">
        <v>17355.397000000001</v>
      </c>
      <c r="Y21" s="84">
        <f>W21/X21</f>
        <v>5.7986861378048565E-2</v>
      </c>
    </row>
    <row r="22" spans="1:25" x14ac:dyDescent="0.3">
      <c r="A22" s="11">
        <v>1</v>
      </c>
      <c r="B22" s="12">
        <v>1.420353982</v>
      </c>
      <c r="C22" s="8">
        <v>1.5</v>
      </c>
      <c r="L22" s="58" t="s">
        <v>41</v>
      </c>
      <c r="M22" s="58">
        <v>4038.0920000000001</v>
      </c>
      <c r="N22" s="58">
        <v>19363.518</v>
      </c>
      <c r="O22" s="84">
        <f t="shared" ref="O22:O23" si="9">M22/N22</f>
        <v>0.20854123718634188</v>
      </c>
      <c r="Q22" s="58" t="s">
        <v>41</v>
      </c>
      <c r="R22" s="58">
        <v>3095.5059999999999</v>
      </c>
      <c r="S22" s="58">
        <v>16668.882000000001</v>
      </c>
      <c r="T22" s="84">
        <f t="shared" ref="T22:T23" si="10">R22/S22</f>
        <v>0.18570567600154586</v>
      </c>
      <c r="V22" s="58" t="s">
        <v>41</v>
      </c>
      <c r="W22" s="58">
        <v>1778.799</v>
      </c>
      <c r="X22" s="58">
        <v>19979.689999999999</v>
      </c>
      <c r="Y22" s="84">
        <f t="shared" ref="Y22:Y23" si="11">W22/X22</f>
        <v>8.9030360330916047E-2</v>
      </c>
    </row>
    <row r="23" spans="1:25" x14ac:dyDescent="0.3">
      <c r="A23" s="11">
        <v>1</v>
      </c>
      <c r="B23" s="12">
        <v>1.1684210530000001</v>
      </c>
      <c r="C23" s="8">
        <v>0.61052631599999996</v>
      </c>
      <c r="L23" s="58" t="s">
        <v>14</v>
      </c>
      <c r="M23" s="58">
        <v>757.38499999999999</v>
      </c>
      <c r="N23" s="58">
        <v>20566.64</v>
      </c>
      <c r="O23" s="84">
        <f t="shared" si="9"/>
        <v>3.6825898639738917E-2</v>
      </c>
      <c r="Q23" s="58" t="s">
        <v>14</v>
      </c>
      <c r="R23" s="58">
        <v>664.14200000000005</v>
      </c>
      <c r="S23" s="58">
        <v>12762.882</v>
      </c>
      <c r="T23" s="84">
        <f t="shared" si="10"/>
        <v>5.2036992898625879E-2</v>
      </c>
      <c r="V23" s="58" t="s">
        <v>14</v>
      </c>
      <c r="W23" s="58">
        <v>241.02099999999999</v>
      </c>
      <c r="X23" s="58">
        <v>19235.760999999999</v>
      </c>
      <c r="Y23" s="84">
        <f t="shared" si="11"/>
        <v>1.2529839604474187E-2</v>
      </c>
    </row>
    <row r="25" spans="1:25" ht="25.5" customHeight="1" x14ac:dyDescent="0.3">
      <c r="A25" s="89" t="s">
        <v>198</v>
      </c>
      <c r="B25" s="89"/>
      <c r="C25" s="89"/>
      <c r="L25" s="81" t="s">
        <v>52</v>
      </c>
      <c r="M25" s="82" t="s">
        <v>38</v>
      </c>
      <c r="N25" s="82" t="s">
        <v>39</v>
      </c>
      <c r="O25" s="83" t="s">
        <v>40</v>
      </c>
      <c r="Q25" s="81" t="s">
        <v>52</v>
      </c>
      <c r="R25" s="82" t="s">
        <v>38</v>
      </c>
      <c r="S25" s="82" t="s">
        <v>39</v>
      </c>
      <c r="T25" s="83" t="s">
        <v>40</v>
      </c>
      <c r="V25" s="81" t="s">
        <v>52</v>
      </c>
      <c r="W25" s="82" t="s">
        <v>38</v>
      </c>
      <c r="X25" s="82" t="s">
        <v>39</v>
      </c>
      <c r="Y25" s="83" t="s">
        <v>40</v>
      </c>
    </row>
    <row r="26" spans="1:25" ht="14.5" thickBot="1" x14ac:dyDescent="0.35">
      <c r="A26" s="73" t="s">
        <v>0</v>
      </c>
      <c r="B26" s="74" t="s">
        <v>1</v>
      </c>
      <c r="C26" s="75" t="s">
        <v>2</v>
      </c>
      <c r="L26" s="58" t="s">
        <v>0</v>
      </c>
      <c r="M26" s="58">
        <v>8564.7189999999991</v>
      </c>
      <c r="N26" s="58">
        <v>18800.518</v>
      </c>
      <c r="O26" s="84">
        <f>M26/N26</f>
        <v>0.45555760750847391</v>
      </c>
      <c r="Q26" s="58" t="s">
        <v>0</v>
      </c>
      <c r="R26" s="58">
        <v>2862.627</v>
      </c>
      <c r="S26" s="58">
        <v>21015.103999999999</v>
      </c>
      <c r="T26" s="84">
        <f>R26/S26</f>
        <v>0.13621759854245785</v>
      </c>
      <c r="V26" s="58" t="s">
        <v>0</v>
      </c>
      <c r="W26" s="58">
        <v>2781.2840000000001</v>
      </c>
      <c r="X26" s="58">
        <v>17355.397000000001</v>
      </c>
      <c r="Y26" s="84">
        <f>W26/X26</f>
        <v>0.16025470347926929</v>
      </c>
    </row>
    <row r="27" spans="1:25" x14ac:dyDescent="0.3">
      <c r="A27" s="11">
        <v>100</v>
      </c>
      <c r="B27" s="12">
        <v>25.196850399999999</v>
      </c>
      <c r="C27" s="8">
        <v>24.671916</v>
      </c>
      <c r="L27" s="58" t="s">
        <v>41</v>
      </c>
      <c r="M27" s="58">
        <v>10354.305</v>
      </c>
      <c r="N27" s="58">
        <v>19363.518</v>
      </c>
      <c r="O27" s="84">
        <f t="shared" ref="O27:O28" si="12">M27/N27</f>
        <v>0.53473263484455669</v>
      </c>
      <c r="Q27" s="58" t="s">
        <v>41</v>
      </c>
      <c r="R27" s="58">
        <v>6550.87</v>
      </c>
      <c r="S27" s="58">
        <v>16668.882000000001</v>
      </c>
      <c r="T27" s="84">
        <f t="shared" ref="T27:T28" si="13">R27/S27</f>
        <v>0.39299996244499175</v>
      </c>
      <c r="V27" s="58" t="s">
        <v>41</v>
      </c>
      <c r="W27" s="58">
        <v>5412.5770000000002</v>
      </c>
      <c r="X27" s="58">
        <v>19979.689999999999</v>
      </c>
      <c r="Y27" s="84">
        <f t="shared" ref="Y27:Y28" si="14">W27/X27</f>
        <v>0.2709039529642352</v>
      </c>
    </row>
    <row r="28" spans="1:25" x14ac:dyDescent="0.3">
      <c r="A28" s="11">
        <v>100</v>
      </c>
      <c r="B28" s="12">
        <v>50.234142200000001</v>
      </c>
      <c r="C28" s="8">
        <v>101.14942499999999</v>
      </c>
      <c r="L28" s="58" t="s">
        <v>14</v>
      </c>
      <c r="M28" s="58">
        <v>3676.6480000000001</v>
      </c>
      <c r="N28" s="58">
        <v>20566.64</v>
      </c>
      <c r="O28" s="84">
        <f t="shared" si="12"/>
        <v>0.17876755755923185</v>
      </c>
      <c r="Q28" s="58" t="s">
        <v>14</v>
      </c>
      <c r="R28" s="58">
        <v>2129.4560000000001</v>
      </c>
      <c r="S28" s="58">
        <v>12762.882</v>
      </c>
      <c r="T28" s="84">
        <f t="shared" si="13"/>
        <v>0.16684758191762647</v>
      </c>
      <c r="V28" s="58" t="s">
        <v>14</v>
      </c>
      <c r="W28" s="58">
        <v>1904.0419999999999</v>
      </c>
      <c r="X28" s="58">
        <v>19235.760999999999</v>
      </c>
      <c r="Y28" s="84">
        <f t="shared" si="14"/>
        <v>9.8984490397858449E-2</v>
      </c>
    </row>
    <row r="29" spans="1:25" x14ac:dyDescent="0.3">
      <c r="A29" s="11">
        <v>100</v>
      </c>
      <c r="B29" s="12">
        <v>45.378151299999999</v>
      </c>
      <c r="C29" s="8">
        <v>28.991596600000001</v>
      </c>
    </row>
    <row r="30" spans="1:25" x14ac:dyDescent="0.3">
      <c r="A30" s="11">
        <v>100</v>
      </c>
      <c r="B30" s="12">
        <v>57.7557756</v>
      </c>
      <c r="C30" s="8">
        <v>36.633663400000003</v>
      </c>
      <c r="L30" s="81" t="s">
        <v>53</v>
      </c>
      <c r="M30" s="82" t="s">
        <v>38</v>
      </c>
      <c r="N30" s="82" t="s">
        <v>39</v>
      </c>
      <c r="O30" s="83" t="s">
        <v>40</v>
      </c>
      <c r="Q30" s="81" t="s">
        <v>53</v>
      </c>
      <c r="R30" s="82" t="s">
        <v>38</v>
      </c>
      <c r="S30" s="82" t="s">
        <v>39</v>
      </c>
      <c r="T30" s="83" t="s">
        <v>40</v>
      </c>
      <c r="V30" s="81" t="s">
        <v>53</v>
      </c>
      <c r="W30" s="82" t="s">
        <v>38</v>
      </c>
      <c r="X30" s="82" t="s">
        <v>39</v>
      </c>
      <c r="Y30" s="83" t="s">
        <v>40</v>
      </c>
    </row>
    <row r="31" spans="1:25" x14ac:dyDescent="0.3">
      <c r="L31" s="58" t="s">
        <v>0</v>
      </c>
      <c r="M31" s="58">
        <v>5853.4769999999999</v>
      </c>
      <c r="N31" s="58">
        <v>18800.518</v>
      </c>
      <c r="O31" s="84">
        <f>M31/N31</f>
        <v>0.31134658098250273</v>
      </c>
      <c r="Q31" s="58" t="s">
        <v>0</v>
      </c>
      <c r="R31" s="58">
        <v>2360.5059999999999</v>
      </c>
      <c r="S31" s="58">
        <v>21015.103999999999</v>
      </c>
      <c r="T31" s="84">
        <f>R31/S31</f>
        <v>0.11232425973242864</v>
      </c>
      <c r="V31" s="58" t="s">
        <v>0</v>
      </c>
      <c r="W31" s="58">
        <v>1000.4349999999999</v>
      </c>
      <c r="X31" s="58">
        <v>17355.397000000001</v>
      </c>
      <c r="Y31" s="84">
        <f>W31/X31</f>
        <v>5.7644028540516812E-2</v>
      </c>
    </row>
    <row r="32" spans="1:25" x14ac:dyDescent="0.3">
      <c r="L32" s="58" t="s">
        <v>41</v>
      </c>
      <c r="M32" s="58">
        <v>6348.4769999999999</v>
      </c>
      <c r="N32" s="58">
        <v>19363.518</v>
      </c>
      <c r="O32" s="84">
        <f t="shared" ref="O32:O33" si="15">M32/N32</f>
        <v>0.32785762380575678</v>
      </c>
      <c r="Q32" s="58" t="s">
        <v>41</v>
      </c>
      <c r="R32" s="58">
        <v>4374.4560000000001</v>
      </c>
      <c r="S32" s="58">
        <v>16668.882000000001</v>
      </c>
      <c r="T32" s="84">
        <f t="shared" ref="T32:T33" si="16">R32/S32</f>
        <v>0.26243247747509402</v>
      </c>
      <c r="V32" s="58" t="s">
        <v>41</v>
      </c>
      <c r="W32" s="58">
        <v>2636.627</v>
      </c>
      <c r="X32" s="58">
        <v>19979.689999999999</v>
      </c>
      <c r="Y32" s="84">
        <f t="shared" ref="Y32:Y33" si="17">W32/X32</f>
        <v>0.13196536082391669</v>
      </c>
    </row>
    <row r="33" spans="12:25" x14ac:dyDescent="0.3">
      <c r="L33" s="58" t="s">
        <v>14</v>
      </c>
      <c r="M33" s="58">
        <v>2737.4769999999999</v>
      </c>
      <c r="N33" s="58">
        <v>20566.64</v>
      </c>
      <c r="O33" s="84">
        <f t="shared" si="15"/>
        <v>0.13310278198091666</v>
      </c>
      <c r="Q33" s="58" t="s">
        <v>14</v>
      </c>
      <c r="R33" s="58">
        <v>1467.5060000000001</v>
      </c>
      <c r="S33" s="58">
        <v>12762.882</v>
      </c>
      <c r="T33" s="84">
        <f t="shared" si="16"/>
        <v>0.11498233706148817</v>
      </c>
      <c r="V33" s="58" t="s">
        <v>14</v>
      </c>
      <c r="W33" s="58">
        <v>380.26299999999998</v>
      </c>
      <c r="X33" s="58">
        <v>19235.760999999999</v>
      </c>
      <c r="Y33" s="84">
        <f t="shared" si="17"/>
        <v>1.9768544639330879E-2</v>
      </c>
    </row>
    <row r="35" spans="12:25" x14ac:dyDescent="0.3">
      <c r="L35" s="81" t="s">
        <v>54</v>
      </c>
      <c r="M35" s="82" t="s">
        <v>38</v>
      </c>
      <c r="N35" s="82" t="s">
        <v>39</v>
      </c>
      <c r="O35" s="83" t="s">
        <v>40</v>
      </c>
      <c r="Q35" s="81" t="s">
        <v>54</v>
      </c>
      <c r="R35" s="82" t="s">
        <v>38</v>
      </c>
      <c r="S35" s="82" t="s">
        <v>39</v>
      </c>
      <c r="T35" s="83" t="s">
        <v>40</v>
      </c>
      <c r="V35" s="81" t="s">
        <v>54</v>
      </c>
      <c r="W35" s="82" t="s">
        <v>38</v>
      </c>
      <c r="X35" s="82" t="s">
        <v>39</v>
      </c>
      <c r="Y35" s="83" t="s">
        <v>40</v>
      </c>
    </row>
    <row r="36" spans="12:25" x14ac:dyDescent="0.3">
      <c r="L36" s="58" t="s">
        <v>0</v>
      </c>
      <c r="M36" s="58">
        <v>5810.9120000000003</v>
      </c>
      <c r="N36" s="58">
        <v>18800.518</v>
      </c>
      <c r="O36" s="84">
        <f>M36/N36</f>
        <v>0.3090825476191667</v>
      </c>
      <c r="Q36" s="58" t="s">
        <v>0</v>
      </c>
      <c r="R36" s="58">
        <v>5439.4470000000001</v>
      </c>
      <c r="S36" s="58">
        <v>21015.103999999999</v>
      </c>
      <c r="T36" s="84">
        <f>R36/S36</f>
        <v>0.25883512163442068</v>
      </c>
      <c r="V36" s="58" t="s">
        <v>0</v>
      </c>
      <c r="W36" s="58">
        <v>1442.749</v>
      </c>
      <c r="X36" s="58">
        <v>17355.397000000001</v>
      </c>
      <c r="Y36" s="84">
        <f>W36/X36</f>
        <v>8.3129703111948408E-2</v>
      </c>
    </row>
    <row r="37" spans="12:25" x14ac:dyDescent="0.3">
      <c r="L37" s="58" t="s">
        <v>41</v>
      </c>
      <c r="M37" s="58">
        <v>6922.8609999999999</v>
      </c>
      <c r="N37" s="58">
        <v>19363.518</v>
      </c>
      <c r="O37" s="84">
        <f t="shared" ref="O37:O38" si="18">M37/N37</f>
        <v>0.35752082860149687</v>
      </c>
      <c r="Q37" s="58" t="s">
        <v>41</v>
      </c>
      <c r="R37" s="58">
        <v>5798.2049999999999</v>
      </c>
      <c r="S37" s="58">
        <v>16668.882000000001</v>
      </c>
      <c r="T37" s="84">
        <f t="shared" ref="T37:T38" si="19">R37/S37</f>
        <v>0.34784606430113307</v>
      </c>
      <c r="V37" s="58" t="s">
        <v>41</v>
      </c>
      <c r="W37" s="58">
        <v>3254.1840000000002</v>
      </c>
      <c r="X37" s="58">
        <v>19979.689999999999</v>
      </c>
      <c r="Y37" s="84">
        <f t="shared" ref="Y37:Y38" si="20">W37/X37</f>
        <v>0.16287459915544236</v>
      </c>
    </row>
    <row r="38" spans="12:25" x14ac:dyDescent="0.3">
      <c r="L38" s="58" t="s">
        <v>14</v>
      </c>
      <c r="M38" s="58">
        <v>3497.3760000000002</v>
      </c>
      <c r="N38" s="58">
        <v>20566.64</v>
      </c>
      <c r="O38" s="84">
        <f t="shared" si="18"/>
        <v>0.17005091740799666</v>
      </c>
      <c r="Q38" s="58" t="s">
        <v>14</v>
      </c>
      <c r="R38" s="58">
        <v>1414.941</v>
      </c>
      <c r="S38" s="58">
        <v>12762.882</v>
      </c>
      <c r="T38" s="84">
        <f t="shared" si="19"/>
        <v>0.11086375318678024</v>
      </c>
      <c r="V38" s="58" t="s">
        <v>14</v>
      </c>
      <c r="W38" s="58">
        <v>1592.77</v>
      </c>
      <c r="X38" s="58">
        <v>19235.760999999999</v>
      </c>
      <c r="Y38" s="84">
        <f t="shared" si="20"/>
        <v>8.2802546777327915E-2</v>
      </c>
    </row>
  </sheetData>
  <mergeCells count="13">
    <mergeCell ref="L3:O3"/>
    <mergeCell ref="Q3:T3"/>
    <mergeCell ref="V3:Y3"/>
    <mergeCell ref="A25:C25"/>
    <mergeCell ref="A3:J3"/>
    <mergeCell ref="B4:D4"/>
    <mergeCell ref="E4:G4"/>
    <mergeCell ref="H4:J4"/>
    <mergeCell ref="A18:C18"/>
    <mergeCell ref="A8:J8"/>
    <mergeCell ref="B9:D9"/>
    <mergeCell ref="E9:G9"/>
    <mergeCell ref="H9:J9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C9EC7-6B78-4BEE-B82C-D068C3A09750}">
  <dimension ref="A1:L79"/>
  <sheetViews>
    <sheetView topLeftCell="A60" zoomScale="75" workbookViewId="0">
      <selection activeCell="P9" sqref="P9"/>
    </sheetView>
  </sheetViews>
  <sheetFormatPr defaultColWidth="8.6328125" defaultRowHeight="16" x14ac:dyDescent="0.4"/>
  <cols>
    <col min="1" max="1" width="12.453125" style="18" customWidth="1"/>
    <col min="2" max="16384" width="8.6328125" style="16"/>
  </cols>
  <sheetData>
    <row r="1" spans="1:12" x14ac:dyDescent="0.4">
      <c r="A1" s="85" t="s">
        <v>200</v>
      </c>
    </row>
    <row r="2" spans="1:12" x14ac:dyDescent="0.4">
      <c r="A2" s="20" t="s">
        <v>78</v>
      </c>
    </row>
    <row r="3" spans="1:12" x14ac:dyDescent="0.4">
      <c r="A3" s="20"/>
    </row>
    <row r="4" spans="1:12" ht="19" customHeight="1" x14ac:dyDescent="0.4">
      <c r="A4" s="17"/>
      <c r="B4" s="95" t="s">
        <v>60</v>
      </c>
      <c r="C4" s="95"/>
      <c r="D4" s="95"/>
      <c r="E4" s="17"/>
      <c r="F4" s="95" t="s">
        <v>62</v>
      </c>
      <c r="G4" s="95"/>
      <c r="H4" s="95"/>
      <c r="J4" s="95" t="s">
        <v>61</v>
      </c>
      <c r="K4" s="95"/>
      <c r="L4" s="95"/>
    </row>
    <row r="5" spans="1:12" ht="16.5" thickBot="1" x14ac:dyDescent="0.45">
      <c r="A5" s="23" t="s">
        <v>79</v>
      </c>
      <c r="B5" s="42" t="s">
        <v>0</v>
      </c>
      <c r="C5" s="41" t="s">
        <v>41</v>
      </c>
      <c r="D5" s="42" t="s">
        <v>14</v>
      </c>
      <c r="E5" s="18"/>
      <c r="F5" s="41" t="s">
        <v>0</v>
      </c>
      <c r="G5" s="41" t="s">
        <v>41</v>
      </c>
      <c r="H5" s="42" t="s">
        <v>14</v>
      </c>
      <c r="J5" s="41" t="s">
        <v>0</v>
      </c>
      <c r="K5" s="41" t="s">
        <v>41</v>
      </c>
      <c r="L5" s="42" t="s">
        <v>14</v>
      </c>
    </row>
    <row r="6" spans="1:12" x14ac:dyDescent="0.4">
      <c r="A6" s="21" t="s">
        <v>35</v>
      </c>
      <c r="B6" s="24">
        <v>95.652173913043498</v>
      </c>
      <c r="C6" s="24">
        <v>100</v>
      </c>
      <c r="D6" s="22">
        <v>100</v>
      </c>
      <c r="F6" s="26">
        <v>100</v>
      </c>
      <c r="G6" s="26">
        <v>100</v>
      </c>
      <c r="H6" s="25">
        <v>100</v>
      </c>
      <c r="J6" s="24">
        <v>41.666666666666671</v>
      </c>
      <c r="K6" s="24">
        <v>94.117647058823522</v>
      </c>
      <c r="L6" s="24">
        <v>85.714285714285708</v>
      </c>
    </row>
    <row r="7" spans="1:12" x14ac:dyDescent="0.4">
      <c r="A7" s="21" t="s">
        <v>55</v>
      </c>
      <c r="B7" s="24">
        <v>100</v>
      </c>
      <c r="C7" s="24">
        <v>100</v>
      </c>
      <c r="D7" s="22">
        <v>82.608695652173907</v>
      </c>
      <c r="F7" s="26">
        <v>100</v>
      </c>
      <c r="G7" s="26">
        <v>100</v>
      </c>
      <c r="H7" s="25">
        <v>100</v>
      </c>
      <c r="J7" s="24">
        <v>77.777777777777786</v>
      </c>
      <c r="K7" s="24">
        <v>59.090909090909093</v>
      </c>
      <c r="L7" s="24">
        <v>100</v>
      </c>
    </row>
    <row r="8" spans="1:12" x14ac:dyDescent="0.4">
      <c r="A8" s="21" t="s">
        <v>36</v>
      </c>
      <c r="B8" s="43">
        <v>100</v>
      </c>
      <c r="C8" s="43">
        <v>100</v>
      </c>
      <c r="D8" s="44">
        <v>100</v>
      </c>
      <c r="F8" s="45">
        <v>100</v>
      </c>
      <c r="G8" s="45">
        <v>100</v>
      </c>
      <c r="H8" s="46">
        <v>100</v>
      </c>
      <c r="J8" s="43">
        <v>88.235294117647058</v>
      </c>
      <c r="K8" s="43">
        <v>100</v>
      </c>
      <c r="L8" s="43">
        <v>100</v>
      </c>
    </row>
    <row r="10" spans="1:12" x14ac:dyDescent="0.4">
      <c r="A10" s="23" t="s">
        <v>63</v>
      </c>
      <c r="B10" s="47">
        <f t="shared" ref="B10:D12" si="0">SUM(B6)/100</f>
        <v>0.95652173913043503</v>
      </c>
      <c r="C10" s="47">
        <f t="shared" si="0"/>
        <v>1</v>
      </c>
      <c r="D10" s="48">
        <f t="shared" si="0"/>
        <v>1</v>
      </c>
      <c r="F10" s="47">
        <f t="shared" ref="F10:H12" si="1">SUM(F6)/100</f>
        <v>1</v>
      </c>
      <c r="G10" s="47">
        <f t="shared" si="1"/>
        <v>1</v>
      </c>
      <c r="H10" s="48">
        <f t="shared" si="1"/>
        <v>1</v>
      </c>
      <c r="J10" s="47">
        <f t="shared" ref="J10:L12" si="2">SUM(J6)/100</f>
        <v>0.41666666666666674</v>
      </c>
      <c r="K10" s="47">
        <f t="shared" si="2"/>
        <v>0.94117647058823517</v>
      </c>
      <c r="L10" s="48">
        <f t="shared" si="2"/>
        <v>0.8571428571428571</v>
      </c>
    </row>
    <row r="11" spans="1:12" x14ac:dyDescent="0.4">
      <c r="A11" s="21"/>
      <c r="B11" s="24">
        <f t="shared" si="0"/>
        <v>1</v>
      </c>
      <c r="C11" s="24">
        <f t="shared" si="0"/>
        <v>1</v>
      </c>
      <c r="D11" s="22">
        <f t="shared" si="0"/>
        <v>0.82608695652173902</v>
      </c>
      <c r="F11" s="24">
        <f t="shared" si="1"/>
        <v>1</v>
      </c>
      <c r="G11" s="24">
        <f t="shared" si="1"/>
        <v>1</v>
      </c>
      <c r="H11" s="22">
        <f t="shared" si="1"/>
        <v>1</v>
      </c>
      <c r="J11" s="24">
        <f t="shared" si="2"/>
        <v>0.7777777777777779</v>
      </c>
      <c r="K11" s="24">
        <f t="shared" si="2"/>
        <v>0.59090909090909094</v>
      </c>
      <c r="L11" s="22">
        <f t="shared" si="2"/>
        <v>1</v>
      </c>
    </row>
    <row r="12" spans="1:12" x14ac:dyDescent="0.4">
      <c r="A12" s="21"/>
      <c r="B12" s="43">
        <f t="shared" si="0"/>
        <v>1</v>
      </c>
      <c r="C12" s="43">
        <f t="shared" si="0"/>
        <v>1</v>
      </c>
      <c r="D12" s="44">
        <f t="shared" si="0"/>
        <v>1</v>
      </c>
      <c r="F12" s="43">
        <f t="shared" si="1"/>
        <v>1</v>
      </c>
      <c r="G12" s="43">
        <f t="shared" si="1"/>
        <v>1</v>
      </c>
      <c r="H12" s="44">
        <f t="shared" si="1"/>
        <v>1</v>
      </c>
      <c r="J12" s="43">
        <f t="shared" si="2"/>
        <v>0.88235294117647056</v>
      </c>
      <c r="K12" s="43">
        <f t="shared" si="2"/>
        <v>1</v>
      </c>
      <c r="L12" s="44">
        <f t="shared" si="2"/>
        <v>1</v>
      </c>
    </row>
    <row r="13" spans="1:12" x14ac:dyDescent="0.4">
      <c r="A13" s="21"/>
    </row>
    <row r="14" spans="1:12" x14ac:dyDescent="0.4">
      <c r="A14" s="23" t="s">
        <v>64</v>
      </c>
      <c r="B14" s="47">
        <f t="shared" ref="B14:D16" si="3">ASIN(SQRT(B10))</f>
        <v>1.3607405877236582</v>
      </c>
      <c r="C14" s="47">
        <f t="shared" si="3"/>
        <v>1.5707963267948966</v>
      </c>
      <c r="D14" s="48">
        <f t="shared" si="3"/>
        <v>1.5707963267948966</v>
      </c>
      <c r="F14" s="47">
        <f t="shared" ref="F14:H16" si="4">ASIN(SQRT(F10))</f>
        <v>1.5707963267948966</v>
      </c>
      <c r="G14" s="47">
        <f t="shared" si="4"/>
        <v>1.5707963267948966</v>
      </c>
      <c r="H14" s="48">
        <f t="shared" si="4"/>
        <v>1.5707963267948966</v>
      </c>
      <c r="J14" s="47">
        <f t="shared" ref="J14:L16" si="5">ASIN(SQRT(J10))</f>
        <v>0.70167412378760374</v>
      </c>
      <c r="K14" s="47">
        <f t="shared" si="5"/>
        <v>1.3258176636680323</v>
      </c>
      <c r="L14" s="48">
        <f t="shared" si="5"/>
        <v>1.1831996401397158</v>
      </c>
    </row>
    <row r="15" spans="1:12" x14ac:dyDescent="0.4">
      <c r="A15" s="21"/>
      <c r="B15" s="24">
        <f t="shared" si="3"/>
        <v>1.5707963267948966</v>
      </c>
      <c r="C15" s="24">
        <f t="shared" si="3"/>
        <v>1.5707963267948966</v>
      </c>
      <c r="D15" s="22">
        <f t="shared" si="3"/>
        <v>1.1406224676740584</v>
      </c>
      <c r="F15" s="24">
        <f t="shared" si="4"/>
        <v>1.5707963267948966</v>
      </c>
      <c r="G15" s="24">
        <f t="shared" si="4"/>
        <v>1.5707963267948966</v>
      </c>
      <c r="H15" s="22">
        <f t="shared" si="4"/>
        <v>1.5707963267948966</v>
      </c>
      <c r="J15" s="24">
        <f t="shared" si="5"/>
        <v>1.0799136485055856</v>
      </c>
      <c r="K15" s="24">
        <f t="shared" si="5"/>
        <v>0.87681573189390272</v>
      </c>
      <c r="L15" s="22">
        <f t="shared" si="5"/>
        <v>1.5707963267948966</v>
      </c>
    </row>
    <row r="16" spans="1:12" x14ac:dyDescent="0.4">
      <c r="A16" s="21"/>
      <c r="B16" s="43">
        <f t="shared" si="3"/>
        <v>1.5707963267948966</v>
      </c>
      <c r="C16" s="43">
        <f t="shared" si="3"/>
        <v>1.5707963267948966</v>
      </c>
      <c r="D16" s="44">
        <f t="shared" si="3"/>
        <v>1.5707963267948966</v>
      </c>
      <c r="F16" s="43">
        <f t="shared" si="4"/>
        <v>1.5707963267948966</v>
      </c>
      <c r="G16" s="43">
        <f t="shared" si="4"/>
        <v>1.5707963267948966</v>
      </c>
      <c r="H16" s="44">
        <f t="shared" si="4"/>
        <v>1.5707963267948966</v>
      </c>
      <c r="J16" s="43">
        <f t="shared" si="5"/>
        <v>1.2206905490277511</v>
      </c>
      <c r="K16" s="43">
        <f t="shared" si="5"/>
        <v>1.5707963267948966</v>
      </c>
      <c r="L16" s="44">
        <f t="shared" si="5"/>
        <v>1.5707963267948966</v>
      </c>
    </row>
    <row r="19" spans="1:12" ht="16.5" thickBot="1" x14ac:dyDescent="0.45">
      <c r="A19"/>
      <c r="B19" s="52" t="s">
        <v>65</v>
      </c>
      <c r="C19" s="96" t="s">
        <v>0</v>
      </c>
      <c r="D19" s="96"/>
      <c r="E19" s="97"/>
      <c r="F19" s="98" t="s">
        <v>41</v>
      </c>
      <c r="G19" s="96"/>
      <c r="H19" s="97"/>
      <c r="I19" s="96" t="s">
        <v>14</v>
      </c>
      <c r="J19" s="96"/>
      <c r="K19" s="97"/>
    </row>
    <row r="20" spans="1:12" x14ac:dyDescent="0.4">
      <c r="A20" s="23" t="s">
        <v>79</v>
      </c>
      <c r="B20" s="28" t="s">
        <v>66</v>
      </c>
      <c r="C20" s="8">
        <v>95.652173899999994</v>
      </c>
      <c r="D20" s="8">
        <v>100</v>
      </c>
      <c r="E20" s="11">
        <v>100</v>
      </c>
      <c r="F20" s="15">
        <v>100</v>
      </c>
      <c r="G20" s="8">
        <v>100</v>
      </c>
      <c r="H20" s="11">
        <v>100</v>
      </c>
      <c r="I20" s="8">
        <v>100</v>
      </c>
      <c r="J20" s="8">
        <v>90.476190500000001</v>
      </c>
      <c r="K20" s="11">
        <v>100</v>
      </c>
      <c r="L20" s="19"/>
    </row>
    <row r="21" spans="1:12" x14ac:dyDescent="0.4">
      <c r="A21" s="9"/>
      <c r="B21" s="33" t="s">
        <v>67</v>
      </c>
      <c r="C21" s="34">
        <v>4.3478260899999999</v>
      </c>
      <c r="D21" s="34">
        <v>0</v>
      </c>
      <c r="E21" s="35">
        <v>0</v>
      </c>
      <c r="F21" s="36">
        <v>0</v>
      </c>
      <c r="G21" s="34">
        <v>0</v>
      </c>
      <c r="H21" s="35">
        <v>0</v>
      </c>
      <c r="I21" s="34">
        <v>0</v>
      </c>
      <c r="J21" s="34">
        <v>9.5238095200000004</v>
      </c>
      <c r="K21" s="35">
        <v>0</v>
      </c>
      <c r="L21" s="19"/>
    </row>
    <row r="22" spans="1:12" x14ac:dyDescent="0.4">
      <c r="A22"/>
      <c r="B22"/>
      <c r="C22" s="8"/>
      <c r="D22" s="8"/>
      <c r="E22" s="8"/>
      <c r="F22" s="8"/>
      <c r="G22" s="8"/>
      <c r="H22" s="8"/>
      <c r="I22" s="8"/>
      <c r="J22" s="8"/>
      <c r="K22" s="8"/>
      <c r="L22" s="19"/>
    </row>
    <row r="23" spans="1:12" x14ac:dyDescent="0.4">
      <c r="A23" s="23" t="s">
        <v>63</v>
      </c>
      <c r="B23" s="29" t="s">
        <v>66</v>
      </c>
      <c r="C23" s="37">
        <f t="shared" ref="C23:K23" si="6">SUM(C20)/100</f>
        <v>0.95652173899999993</v>
      </c>
      <c r="D23" s="37">
        <f t="shared" si="6"/>
        <v>1</v>
      </c>
      <c r="E23" s="37">
        <f t="shared" si="6"/>
        <v>1</v>
      </c>
      <c r="F23" s="37">
        <f t="shared" si="6"/>
        <v>1</v>
      </c>
      <c r="G23" s="37">
        <f t="shared" si="6"/>
        <v>1</v>
      </c>
      <c r="H23" s="37">
        <f t="shared" si="6"/>
        <v>1</v>
      </c>
      <c r="I23" s="37">
        <f t="shared" si="6"/>
        <v>1</v>
      </c>
      <c r="J23" s="37">
        <f t="shared" si="6"/>
        <v>0.90476190499999998</v>
      </c>
      <c r="K23" s="38">
        <f t="shared" si="6"/>
        <v>1</v>
      </c>
    </row>
    <row r="24" spans="1:12" x14ac:dyDescent="0.4">
      <c r="A24"/>
      <c r="B24" s="33" t="s">
        <v>67</v>
      </c>
      <c r="C24" s="39">
        <f t="shared" ref="C24:K24" si="7">SUM(C21)/100</f>
        <v>4.3478260899999996E-2</v>
      </c>
      <c r="D24" s="39">
        <f t="shared" si="7"/>
        <v>0</v>
      </c>
      <c r="E24" s="39">
        <f t="shared" si="7"/>
        <v>0</v>
      </c>
      <c r="F24" s="39">
        <f t="shared" si="7"/>
        <v>0</v>
      </c>
      <c r="G24" s="39">
        <f t="shared" si="7"/>
        <v>0</v>
      </c>
      <c r="H24" s="39">
        <f t="shared" si="7"/>
        <v>0</v>
      </c>
      <c r="I24" s="39">
        <f t="shared" si="7"/>
        <v>0</v>
      </c>
      <c r="J24" s="39">
        <f t="shared" si="7"/>
        <v>9.5238095199999998E-2</v>
      </c>
      <c r="K24" s="40">
        <f t="shared" si="7"/>
        <v>0</v>
      </c>
    </row>
    <row r="25" spans="1:12" x14ac:dyDescent="0.4">
      <c r="A25"/>
      <c r="B25"/>
      <c r="C25"/>
      <c r="D25"/>
      <c r="E25"/>
      <c r="F25"/>
      <c r="G25"/>
      <c r="H25"/>
      <c r="I25"/>
      <c r="J25"/>
      <c r="K25"/>
    </row>
    <row r="26" spans="1:12" x14ac:dyDescent="0.4">
      <c r="A26" s="23" t="s">
        <v>64</v>
      </c>
      <c r="B26" s="29" t="s">
        <v>66</v>
      </c>
      <c r="C26" s="37">
        <f t="shared" ref="C26:K26" si="8">ASIN(SQRT(C23))</f>
        <v>1.3607405874038567</v>
      </c>
      <c r="D26" s="37">
        <f t="shared" si="8"/>
        <v>1.5707963267948966</v>
      </c>
      <c r="E26" s="37">
        <f t="shared" si="8"/>
        <v>1.5707963267948966</v>
      </c>
      <c r="F26" s="37">
        <f t="shared" si="8"/>
        <v>1.5707963267948966</v>
      </c>
      <c r="G26" s="37">
        <f t="shared" si="8"/>
        <v>1.5707963267948966</v>
      </c>
      <c r="H26" s="37">
        <f t="shared" si="8"/>
        <v>1.5707963267948966</v>
      </c>
      <c r="I26" s="37">
        <f t="shared" si="8"/>
        <v>1.5707963267948966</v>
      </c>
      <c r="J26" s="37">
        <f t="shared" si="8"/>
        <v>1.2570684407388548</v>
      </c>
      <c r="K26" s="38">
        <f t="shared" si="8"/>
        <v>1.5707963267948966</v>
      </c>
    </row>
    <row r="27" spans="1:12" x14ac:dyDescent="0.4">
      <c r="A27"/>
      <c r="B27" s="33" t="s">
        <v>67</v>
      </c>
      <c r="C27" s="39">
        <f t="shared" ref="C27:K27" si="9">ASIN(SQRT(C24))</f>
        <v>0.21005573914585912</v>
      </c>
      <c r="D27" s="39">
        <f t="shared" si="9"/>
        <v>0</v>
      </c>
      <c r="E27" s="39">
        <f t="shared" si="9"/>
        <v>0</v>
      </c>
      <c r="F27" s="39">
        <f t="shared" si="9"/>
        <v>0</v>
      </c>
      <c r="G27" s="39">
        <f t="shared" si="9"/>
        <v>0</v>
      </c>
      <c r="H27" s="39">
        <f t="shared" si="9"/>
        <v>0</v>
      </c>
      <c r="I27" s="39">
        <f t="shared" si="9"/>
        <v>0</v>
      </c>
      <c r="J27" s="39">
        <f t="shared" si="9"/>
        <v>0.31372788639670679</v>
      </c>
      <c r="K27" s="40">
        <f t="shared" si="9"/>
        <v>0</v>
      </c>
    </row>
    <row r="28" spans="1:12" x14ac:dyDescent="0.4">
      <c r="A28"/>
      <c r="B28"/>
      <c r="C28"/>
      <c r="D28"/>
      <c r="E28"/>
      <c r="F28"/>
      <c r="G28"/>
      <c r="H28"/>
      <c r="I28"/>
      <c r="J28"/>
      <c r="K28"/>
    </row>
    <row r="29" spans="1:12" x14ac:dyDescent="0.4">
      <c r="A29"/>
      <c r="B29"/>
      <c r="C29"/>
      <c r="D29"/>
      <c r="E29"/>
      <c r="F29"/>
      <c r="G29"/>
      <c r="H29"/>
      <c r="I29"/>
      <c r="J29"/>
      <c r="K29"/>
    </row>
    <row r="30" spans="1:12" ht="16.5" thickBot="1" x14ac:dyDescent="0.45">
      <c r="A30"/>
      <c r="B30" s="52" t="s">
        <v>68</v>
      </c>
      <c r="C30" s="96" t="s">
        <v>0</v>
      </c>
      <c r="D30" s="96"/>
      <c r="E30" s="97"/>
      <c r="F30" s="98" t="s">
        <v>41</v>
      </c>
      <c r="G30" s="96"/>
      <c r="H30" s="97"/>
      <c r="I30" s="96" t="s">
        <v>14</v>
      </c>
      <c r="J30" s="96"/>
      <c r="K30" s="97"/>
    </row>
    <row r="31" spans="1:12" x14ac:dyDescent="0.4">
      <c r="A31" s="27" t="s">
        <v>79</v>
      </c>
      <c r="B31" s="28" t="s">
        <v>69</v>
      </c>
      <c r="C31" s="15">
        <v>100</v>
      </c>
      <c r="D31" s="8">
        <v>90.909090899999995</v>
      </c>
      <c r="E31" s="11">
        <v>100</v>
      </c>
      <c r="F31" s="15">
        <v>100</v>
      </c>
      <c r="G31" s="8">
        <v>94.117647099999999</v>
      </c>
      <c r="H31" s="11">
        <v>100</v>
      </c>
      <c r="I31" s="8">
        <v>100</v>
      </c>
      <c r="J31" s="8">
        <v>89.473684199999994</v>
      </c>
      <c r="K31" s="11">
        <v>95</v>
      </c>
    </row>
    <row r="32" spans="1:12" x14ac:dyDescent="0.4">
      <c r="A32"/>
      <c r="B32" s="28" t="s">
        <v>70</v>
      </c>
      <c r="C32" s="15">
        <v>0</v>
      </c>
      <c r="D32" s="8">
        <v>9.0909090900000002</v>
      </c>
      <c r="E32" s="11">
        <v>0</v>
      </c>
      <c r="F32" s="15">
        <v>0</v>
      </c>
      <c r="G32" s="8">
        <v>0</v>
      </c>
      <c r="H32" s="11">
        <v>0</v>
      </c>
      <c r="I32" s="8">
        <v>0</v>
      </c>
      <c r="J32" s="8">
        <v>10.526315800000001</v>
      </c>
      <c r="K32" s="11">
        <v>0</v>
      </c>
      <c r="L32" s="19"/>
    </row>
    <row r="33" spans="1:12" x14ac:dyDescent="0.4">
      <c r="A33"/>
      <c r="B33" s="33" t="s">
        <v>67</v>
      </c>
      <c r="C33" s="36">
        <v>0</v>
      </c>
      <c r="D33" s="34">
        <v>0</v>
      </c>
      <c r="E33" s="35">
        <v>0</v>
      </c>
      <c r="F33" s="36">
        <v>0</v>
      </c>
      <c r="G33" s="34">
        <v>5.8823529399999996</v>
      </c>
      <c r="H33" s="35">
        <v>0</v>
      </c>
      <c r="I33" s="34">
        <v>0</v>
      </c>
      <c r="J33" s="34">
        <v>0</v>
      </c>
      <c r="K33" s="35">
        <v>0</v>
      </c>
      <c r="L33" s="19"/>
    </row>
    <row r="34" spans="1:12" x14ac:dyDescent="0.4">
      <c r="A34"/>
      <c r="B34"/>
      <c r="C34"/>
      <c r="D34"/>
      <c r="E34"/>
      <c r="F34"/>
      <c r="G34"/>
      <c r="H34"/>
      <c r="I34"/>
      <c r="J34"/>
      <c r="K34"/>
      <c r="L34" s="19"/>
    </row>
    <row r="35" spans="1:12" x14ac:dyDescent="0.4">
      <c r="A35" s="27" t="s">
        <v>63</v>
      </c>
      <c r="B35" s="49" t="s">
        <v>69</v>
      </c>
      <c r="C35" s="53">
        <f t="shared" ref="C35:K35" si="10">SUM(C31)/100</f>
        <v>1</v>
      </c>
      <c r="D35" s="37">
        <f t="shared" si="10"/>
        <v>0.909090909</v>
      </c>
      <c r="E35" s="38">
        <f t="shared" si="10"/>
        <v>1</v>
      </c>
      <c r="F35" s="53">
        <f t="shared" si="10"/>
        <v>1</v>
      </c>
      <c r="G35" s="37">
        <f t="shared" si="10"/>
        <v>0.94117647100000001</v>
      </c>
      <c r="H35" s="38">
        <f t="shared" si="10"/>
        <v>1</v>
      </c>
      <c r="I35" s="37">
        <f t="shared" si="10"/>
        <v>1</v>
      </c>
      <c r="J35" s="37">
        <f t="shared" si="10"/>
        <v>0.89473684199999992</v>
      </c>
      <c r="K35" s="38">
        <f t="shared" si="10"/>
        <v>0.95</v>
      </c>
    </row>
    <row r="36" spans="1:12" x14ac:dyDescent="0.4">
      <c r="A36"/>
      <c r="B36" s="50" t="s">
        <v>70</v>
      </c>
      <c r="C36" s="54">
        <f t="shared" ref="C36:K36" si="11">SUM(C32)/100</f>
        <v>0</v>
      </c>
      <c r="D36">
        <f t="shared" si="11"/>
        <v>9.0909090900000003E-2</v>
      </c>
      <c r="E36" s="9">
        <f t="shared" si="11"/>
        <v>0</v>
      </c>
      <c r="F36" s="54">
        <f t="shared" si="11"/>
        <v>0</v>
      </c>
      <c r="G36">
        <f t="shared" si="11"/>
        <v>0</v>
      </c>
      <c r="H36" s="9">
        <f t="shared" si="11"/>
        <v>0</v>
      </c>
      <c r="I36">
        <f t="shared" si="11"/>
        <v>0</v>
      </c>
      <c r="J36">
        <f t="shared" si="11"/>
        <v>0.10526315800000001</v>
      </c>
      <c r="K36" s="9">
        <f t="shared" si="11"/>
        <v>0</v>
      </c>
    </row>
    <row r="37" spans="1:12" x14ac:dyDescent="0.4">
      <c r="A37"/>
      <c r="B37" s="51" t="s">
        <v>67</v>
      </c>
      <c r="C37" s="55">
        <f t="shared" ref="C37:K37" si="12">SUM(C33)/100</f>
        <v>0</v>
      </c>
      <c r="D37" s="39">
        <f t="shared" si="12"/>
        <v>0</v>
      </c>
      <c r="E37" s="40">
        <f t="shared" si="12"/>
        <v>0</v>
      </c>
      <c r="F37" s="55">
        <f t="shared" si="12"/>
        <v>0</v>
      </c>
      <c r="G37" s="39">
        <f t="shared" si="12"/>
        <v>5.8823529399999998E-2</v>
      </c>
      <c r="H37" s="40">
        <f t="shared" si="12"/>
        <v>0</v>
      </c>
      <c r="I37" s="39">
        <f t="shared" si="12"/>
        <v>0</v>
      </c>
      <c r="J37" s="39">
        <f t="shared" si="12"/>
        <v>0</v>
      </c>
      <c r="K37" s="40">
        <f t="shared" si="12"/>
        <v>0</v>
      </c>
    </row>
    <row r="38" spans="1:12" x14ac:dyDescent="0.4">
      <c r="A38"/>
      <c r="B38"/>
      <c r="C38"/>
      <c r="D38"/>
      <c r="E38"/>
      <c r="F38"/>
      <c r="G38"/>
      <c r="H38"/>
      <c r="I38"/>
      <c r="J38"/>
      <c r="K38"/>
    </row>
    <row r="39" spans="1:12" x14ac:dyDescent="0.4">
      <c r="A39" s="27" t="s">
        <v>64</v>
      </c>
      <c r="B39" s="29" t="s">
        <v>69</v>
      </c>
      <c r="C39" s="53">
        <f t="shared" ref="C39:K39" si="13">ASIN(SQRT(C35))</f>
        <v>1.5707963267948966</v>
      </c>
      <c r="D39" s="37">
        <f t="shared" si="13"/>
        <v>1.2645189574671132</v>
      </c>
      <c r="E39" s="38">
        <f t="shared" si="13"/>
        <v>1.5707963267948966</v>
      </c>
      <c r="F39" s="53">
        <f t="shared" si="13"/>
        <v>1.5707963267948966</v>
      </c>
      <c r="G39" s="37">
        <f t="shared" si="13"/>
        <v>1.3258176645430324</v>
      </c>
      <c r="H39" s="38">
        <f t="shared" si="13"/>
        <v>1.5707963267948966</v>
      </c>
      <c r="I39" s="53">
        <f t="shared" si="13"/>
        <v>1.5707963267948966</v>
      </c>
      <c r="J39" s="37">
        <f t="shared" si="13"/>
        <v>1.2403736787119144</v>
      </c>
      <c r="K39" s="38">
        <f t="shared" si="13"/>
        <v>1.3452829208967652</v>
      </c>
    </row>
    <row r="40" spans="1:12" x14ac:dyDescent="0.4">
      <c r="A40"/>
      <c r="B40" s="28" t="s">
        <v>70</v>
      </c>
      <c r="C40" s="54">
        <f t="shared" ref="C40:K40" si="14">ASIN(SQRT(C36))</f>
        <v>0</v>
      </c>
      <c r="D40">
        <f t="shared" si="14"/>
        <v>0.30627736915385806</v>
      </c>
      <c r="E40" s="9">
        <f t="shared" si="14"/>
        <v>0</v>
      </c>
      <c r="F40" s="54">
        <f t="shared" si="14"/>
        <v>0</v>
      </c>
      <c r="G40">
        <f t="shared" si="14"/>
        <v>0</v>
      </c>
      <c r="H40" s="9">
        <f t="shared" si="14"/>
        <v>0</v>
      </c>
      <c r="I40" s="54">
        <f t="shared" si="14"/>
        <v>0</v>
      </c>
      <c r="J40">
        <f t="shared" si="14"/>
        <v>0.33042264808298194</v>
      </c>
      <c r="K40" s="9">
        <f t="shared" si="14"/>
        <v>0</v>
      </c>
    </row>
    <row r="41" spans="1:12" x14ac:dyDescent="0.4">
      <c r="A41"/>
      <c r="B41" s="33" t="s">
        <v>67</v>
      </c>
      <c r="C41" s="55">
        <f t="shared" ref="C41:K41" si="15">ASIN(SQRT(C37))</f>
        <v>0</v>
      </c>
      <c r="D41" s="39">
        <f t="shared" si="15"/>
        <v>0</v>
      </c>
      <c r="E41" s="40">
        <f t="shared" si="15"/>
        <v>0</v>
      </c>
      <c r="F41" s="55">
        <f t="shared" si="15"/>
        <v>0</v>
      </c>
      <c r="G41" s="39">
        <f t="shared" si="15"/>
        <v>0.24497866310186414</v>
      </c>
      <c r="H41" s="40">
        <f t="shared" si="15"/>
        <v>0</v>
      </c>
      <c r="I41" s="55">
        <f t="shared" si="15"/>
        <v>0</v>
      </c>
      <c r="J41" s="39">
        <f t="shared" si="15"/>
        <v>0</v>
      </c>
      <c r="K41" s="40">
        <f t="shared" si="15"/>
        <v>0</v>
      </c>
    </row>
    <row r="42" spans="1:12" x14ac:dyDescent="0.4">
      <c r="A42"/>
      <c r="B42"/>
      <c r="C42"/>
      <c r="D42"/>
      <c r="E42"/>
      <c r="F42"/>
      <c r="G42"/>
      <c r="H42"/>
      <c r="I42"/>
      <c r="J42"/>
      <c r="K42"/>
    </row>
    <row r="43" spans="1:12" x14ac:dyDescent="0.4">
      <c r="A43"/>
      <c r="B43"/>
      <c r="C43"/>
      <c r="D43"/>
      <c r="E43"/>
      <c r="F43"/>
      <c r="G43"/>
      <c r="H43"/>
      <c r="I43"/>
      <c r="J43"/>
      <c r="K43"/>
    </row>
    <row r="44" spans="1:12" ht="16.5" thickBot="1" x14ac:dyDescent="0.45">
      <c r="A44"/>
      <c r="B44" s="52" t="s">
        <v>71</v>
      </c>
      <c r="C44" s="96" t="s">
        <v>0</v>
      </c>
      <c r="D44" s="96"/>
      <c r="E44" s="97"/>
      <c r="F44" s="98" t="s">
        <v>41</v>
      </c>
      <c r="G44" s="96"/>
      <c r="H44" s="97"/>
      <c r="I44" s="96" t="s">
        <v>14</v>
      </c>
      <c r="J44" s="96"/>
      <c r="K44" s="97"/>
    </row>
    <row r="45" spans="1:12" x14ac:dyDescent="0.4">
      <c r="A45" s="27" t="s">
        <v>79</v>
      </c>
      <c r="B45" s="28" t="s">
        <v>72</v>
      </c>
      <c r="C45" s="15">
        <v>16.6666667</v>
      </c>
      <c r="D45" s="8">
        <v>0</v>
      </c>
      <c r="E45" s="11">
        <v>0</v>
      </c>
      <c r="F45" s="15">
        <v>0</v>
      </c>
      <c r="G45" s="8">
        <v>4.7619047600000002</v>
      </c>
      <c r="H45" s="11">
        <v>0</v>
      </c>
      <c r="I45" s="15">
        <v>0</v>
      </c>
      <c r="J45" s="8">
        <v>0</v>
      </c>
      <c r="K45" s="11">
        <v>0</v>
      </c>
    </row>
    <row r="46" spans="1:12" x14ac:dyDescent="0.4">
      <c r="A46"/>
      <c r="B46" s="28" t="s">
        <v>73</v>
      </c>
      <c r="C46" s="15">
        <v>16.6666667</v>
      </c>
      <c r="D46" s="8">
        <v>55.555555599999998</v>
      </c>
      <c r="E46" s="11">
        <v>47.058823500000003</v>
      </c>
      <c r="F46" s="15">
        <v>100</v>
      </c>
      <c r="G46" s="8">
        <v>66.666666699999993</v>
      </c>
      <c r="H46" s="11">
        <v>42.857142899999999</v>
      </c>
      <c r="I46" s="15">
        <v>85.714285700000005</v>
      </c>
      <c r="J46" s="8">
        <v>50</v>
      </c>
      <c r="K46" s="11">
        <v>50</v>
      </c>
      <c r="L46" s="19"/>
    </row>
    <row r="47" spans="1:12" x14ac:dyDescent="0.4">
      <c r="A47"/>
      <c r="B47" s="28" t="s">
        <v>74</v>
      </c>
      <c r="C47" s="15">
        <v>58.3333333</v>
      </c>
      <c r="D47" s="8">
        <v>44.444444400000002</v>
      </c>
      <c r="E47" s="11">
        <v>47.058823500000003</v>
      </c>
      <c r="F47" s="15">
        <v>0</v>
      </c>
      <c r="G47" s="8">
        <v>28.571428600000001</v>
      </c>
      <c r="H47" s="11">
        <v>57.142857100000001</v>
      </c>
      <c r="I47" s="15">
        <v>14.2857143</v>
      </c>
      <c r="J47" s="8">
        <v>50</v>
      </c>
      <c r="K47" s="11">
        <v>50</v>
      </c>
      <c r="L47" s="19"/>
    </row>
    <row r="48" spans="1:12" x14ac:dyDescent="0.4">
      <c r="A48"/>
      <c r="B48" s="33" t="s">
        <v>67</v>
      </c>
      <c r="C48" s="36">
        <v>8.3333333300000003</v>
      </c>
      <c r="D48" s="34">
        <v>0</v>
      </c>
      <c r="E48" s="35">
        <v>5.8823529399999996</v>
      </c>
      <c r="F48" s="36">
        <v>0</v>
      </c>
      <c r="G48" s="34">
        <v>0</v>
      </c>
      <c r="H48" s="35">
        <v>0</v>
      </c>
      <c r="I48" s="36">
        <v>0</v>
      </c>
      <c r="J48" s="34">
        <v>0</v>
      </c>
      <c r="K48" s="35">
        <v>0</v>
      </c>
      <c r="L48" s="19"/>
    </row>
    <row r="49" spans="1:12" x14ac:dyDescent="0.4">
      <c r="A49" s="16"/>
      <c r="B49"/>
      <c r="C49"/>
      <c r="D49"/>
      <c r="E49"/>
      <c r="F49"/>
      <c r="G49"/>
      <c r="H49"/>
      <c r="I49"/>
      <c r="J49"/>
      <c r="K49"/>
      <c r="L49" s="19"/>
    </row>
    <row r="50" spans="1:12" x14ac:dyDescent="0.4">
      <c r="A50" s="27" t="s">
        <v>63</v>
      </c>
      <c r="B50" s="29" t="s">
        <v>72</v>
      </c>
      <c r="C50" s="53">
        <f t="shared" ref="C50:K50" si="16">SUM(C45)/100</f>
        <v>0.16666666699999999</v>
      </c>
      <c r="D50" s="37">
        <f t="shared" si="16"/>
        <v>0</v>
      </c>
      <c r="E50" s="38">
        <f t="shared" si="16"/>
        <v>0</v>
      </c>
      <c r="F50" s="53">
        <f t="shared" si="16"/>
        <v>0</v>
      </c>
      <c r="G50" s="37">
        <f t="shared" si="16"/>
        <v>4.7619047599999999E-2</v>
      </c>
      <c r="H50" s="38">
        <f t="shared" si="16"/>
        <v>0</v>
      </c>
      <c r="I50" s="53">
        <f t="shared" si="16"/>
        <v>0</v>
      </c>
      <c r="J50" s="37">
        <f t="shared" si="16"/>
        <v>0</v>
      </c>
      <c r="K50" s="38">
        <f t="shared" si="16"/>
        <v>0</v>
      </c>
    </row>
    <row r="51" spans="1:12" x14ac:dyDescent="0.4">
      <c r="A51"/>
      <c r="B51" s="28" t="s">
        <v>73</v>
      </c>
      <c r="C51" s="54">
        <f t="shared" ref="C51:K51" si="17">SUM(C46)/100</f>
        <v>0.16666666699999999</v>
      </c>
      <c r="D51">
        <f t="shared" si="17"/>
        <v>0.55555555599999995</v>
      </c>
      <c r="E51" s="9">
        <f t="shared" si="17"/>
        <v>0.47058823500000002</v>
      </c>
      <c r="F51" s="54">
        <f t="shared" si="17"/>
        <v>1</v>
      </c>
      <c r="G51">
        <f t="shared" si="17"/>
        <v>0.66666666699999988</v>
      </c>
      <c r="H51" s="9">
        <f t="shared" si="17"/>
        <v>0.428571429</v>
      </c>
      <c r="I51" s="54">
        <f t="shared" si="17"/>
        <v>0.85714285700000004</v>
      </c>
      <c r="J51">
        <f t="shared" si="17"/>
        <v>0.5</v>
      </c>
      <c r="K51" s="9">
        <f t="shared" si="17"/>
        <v>0.5</v>
      </c>
    </row>
    <row r="52" spans="1:12" x14ac:dyDescent="0.4">
      <c r="A52"/>
      <c r="B52" s="28" t="s">
        <v>74</v>
      </c>
      <c r="C52" s="54">
        <f t="shared" ref="C52:K52" si="18">SUM(C47)/100</f>
        <v>0.58333333300000001</v>
      </c>
      <c r="D52">
        <f t="shared" si="18"/>
        <v>0.44444444399999999</v>
      </c>
      <c r="E52" s="9">
        <f t="shared" si="18"/>
        <v>0.47058823500000002</v>
      </c>
      <c r="F52" s="54">
        <f t="shared" si="18"/>
        <v>0</v>
      </c>
      <c r="G52">
        <f t="shared" si="18"/>
        <v>0.28571428599999998</v>
      </c>
      <c r="H52" s="9">
        <f t="shared" si="18"/>
        <v>0.571428571</v>
      </c>
      <c r="I52" s="54">
        <f t="shared" si="18"/>
        <v>0.14285714299999999</v>
      </c>
      <c r="J52">
        <f t="shared" si="18"/>
        <v>0.5</v>
      </c>
      <c r="K52" s="9">
        <f t="shared" si="18"/>
        <v>0.5</v>
      </c>
    </row>
    <row r="53" spans="1:12" x14ac:dyDescent="0.4">
      <c r="A53" s="16"/>
      <c r="B53" s="33" t="s">
        <v>67</v>
      </c>
      <c r="C53" s="55">
        <f t="shared" ref="C53:K53" si="19">SUM(C48)/100</f>
        <v>8.3333333300000006E-2</v>
      </c>
      <c r="D53" s="39">
        <f t="shared" si="19"/>
        <v>0</v>
      </c>
      <c r="E53" s="40">
        <f t="shared" si="19"/>
        <v>5.8823529399999998E-2</v>
      </c>
      <c r="F53" s="55">
        <f t="shared" si="19"/>
        <v>0</v>
      </c>
      <c r="G53" s="39">
        <f t="shared" si="19"/>
        <v>0</v>
      </c>
      <c r="H53" s="40">
        <f t="shared" si="19"/>
        <v>0</v>
      </c>
      <c r="I53" s="55">
        <f t="shared" si="19"/>
        <v>0</v>
      </c>
      <c r="J53" s="39">
        <f t="shared" si="19"/>
        <v>0</v>
      </c>
      <c r="K53" s="40">
        <f t="shared" si="19"/>
        <v>0</v>
      </c>
    </row>
    <row r="54" spans="1:12" x14ac:dyDescent="0.4">
      <c r="A54"/>
      <c r="B54"/>
      <c r="C54"/>
      <c r="D54"/>
      <c r="E54"/>
      <c r="F54"/>
      <c r="G54"/>
      <c r="H54"/>
      <c r="I54"/>
      <c r="J54"/>
      <c r="K54"/>
    </row>
    <row r="55" spans="1:12" x14ac:dyDescent="0.4">
      <c r="A55" s="27" t="s">
        <v>64</v>
      </c>
      <c r="B55" s="29" t="s">
        <v>72</v>
      </c>
      <c r="C55" s="53">
        <f t="shared" ref="C55:K55" si="20">ASIN(SQRT(C50))</f>
        <v>0.42053433573117865</v>
      </c>
      <c r="D55" s="37">
        <f t="shared" si="20"/>
        <v>0</v>
      </c>
      <c r="E55" s="38">
        <f t="shared" si="20"/>
        <v>0</v>
      </c>
      <c r="F55" s="53">
        <f t="shared" si="20"/>
        <v>0</v>
      </c>
      <c r="G55" s="37">
        <f t="shared" si="20"/>
        <v>0.21998797735073811</v>
      </c>
      <c r="H55" s="38">
        <f t="shared" si="20"/>
        <v>0</v>
      </c>
      <c r="I55" s="53">
        <f t="shared" si="20"/>
        <v>0</v>
      </c>
      <c r="J55" s="37">
        <f t="shared" si="20"/>
        <v>0</v>
      </c>
      <c r="K55" s="38">
        <f t="shared" si="20"/>
        <v>0</v>
      </c>
    </row>
    <row r="56" spans="1:12" x14ac:dyDescent="0.4">
      <c r="A56"/>
      <c r="B56" s="28" t="s">
        <v>73</v>
      </c>
      <c r="C56" s="54">
        <f t="shared" ref="C56:K56" si="21">ASIN(SQRT(C51))</f>
        <v>0.42053433573117865</v>
      </c>
      <c r="D56">
        <f t="shared" si="21"/>
        <v>0.84106867101514382</v>
      </c>
      <c r="E56" s="9">
        <f t="shared" si="21"/>
        <v>0.75596941012927976</v>
      </c>
      <c r="F56" s="54">
        <f t="shared" si="21"/>
        <v>1.5707963267948966</v>
      </c>
      <c r="G56">
        <f t="shared" si="21"/>
        <v>0.95531661847806248</v>
      </c>
      <c r="H56" s="9">
        <f t="shared" si="21"/>
        <v>0.71372437937777844</v>
      </c>
      <c r="I56" s="54">
        <f t="shared" si="21"/>
        <v>1.183199639935592</v>
      </c>
      <c r="J56">
        <f t="shared" si="21"/>
        <v>0.78539816339744839</v>
      </c>
      <c r="K56" s="9">
        <f t="shared" si="21"/>
        <v>0.78539816339744839</v>
      </c>
    </row>
    <row r="57" spans="1:12" x14ac:dyDescent="0.4">
      <c r="A57"/>
      <c r="B57" s="28" t="s">
        <v>74</v>
      </c>
      <c r="C57" s="54">
        <f t="shared" ref="C57:K57" si="22">ASIN(SQRT(C52))</f>
        <v>0.86912220266923124</v>
      </c>
      <c r="D57">
        <f t="shared" si="22"/>
        <v>0.72972765577975274</v>
      </c>
      <c r="E57" s="9">
        <f t="shared" si="22"/>
        <v>0.75596941012927976</v>
      </c>
      <c r="F57" s="54">
        <f t="shared" si="22"/>
        <v>0</v>
      </c>
      <c r="G57">
        <f t="shared" si="22"/>
        <v>0.56394264167685659</v>
      </c>
      <c r="H57" s="9">
        <f t="shared" si="22"/>
        <v>0.85707194741711834</v>
      </c>
      <c r="I57" s="54">
        <f t="shared" si="22"/>
        <v>0.38759668685930482</v>
      </c>
      <c r="J57">
        <f t="shared" si="22"/>
        <v>0.78539816339744839</v>
      </c>
      <c r="K57" s="9">
        <f t="shared" si="22"/>
        <v>0.78539816339744839</v>
      </c>
    </row>
    <row r="58" spans="1:12" x14ac:dyDescent="0.4">
      <c r="A58"/>
      <c r="B58" s="33" t="s">
        <v>67</v>
      </c>
      <c r="C58" s="55">
        <f t="shared" ref="C58:K58" si="23">ASIN(SQRT(C53))</f>
        <v>0.29284277166827322</v>
      </c>
      <c r="D58" s="39">
        <f t="shared" si="23"/>
        <v>0</v>
      </c>
      <c r="E58" s="40">
        <f t="shared" si="23"/>
        <v>0.24497866310186414</v>
      </c>
      <c r="F58" s="55">
        <f t="shared" si="23"/>
        <v>0</v>
      </c>
      <c r="G58" s="39">
        <f t="shared" si="23"/>
        <v>0</v>
      </c>
      <c r="H58" s="40">
        <f t="shared" si="23"/>
        <v>0</v>
      </c>
      <c r="I58" s="55">
        <f t="shared" si="23"/>
        <v>0</v>
      </c>
      <c r="J58" s="39">
        <f t="shared" si="23"/>
        <v>0</v>
      </c>
      <c r="K58" s="40">
        <f t="shared" si="23"/>
        <v>0</v>
      </c>
    </row>
    <row r="59" spans="1:12" x14ac:dyDescent="0.4">
      <c r="A59"/>
      <c r="B59"/>
      <c r="C59"/>
      <c r="D59"/>
      <c r="E59"/>
      <c r="F59"/>
      <c r="G59"/>
      <c r="H59"/>
      <c r="I59"/>
      <c r="J59"/>
      <c r="K59"/>
    </row>
    <row r="60" spans="1:12" x14ac:dyDescent="0.4">
      <c r="A60"/>
      <c r="B60"/>
      <c r="C60"/>
      <c r="D60"/>
      <c r="E60"/>
      <c r="F60"/>
      <c r="G60"/>
      <c r="H60"/>
      <c r="I60"/>
      <c r="J60"/>
      <c r="K60"/>
    </row>
    <row r="61" spans="1:12" ht="16.5" thickBot="1" x14ac:dyDescent="0.45">
      <c r="A61"/>
      <c r="B61" s="52" t="s">
        <v>75</v>
      </c>
      <c r="C61" s="96" t="s">
        <v>0</v>
      </c>
      <c r="D61" s="96"/>
      <c r="E61" s="97"/>
      <c r="F61" s="98" t="s">
        <v>41</v>
      </c>
      <c r="G61" s="96"/>
      <c r="H61" s="97"/>
      <c r="I61" s="96" t="s">
        <v>14</v>
      </c>
      <c r="J61" s="96"/>
      <c r="K61" s="97"/>
    </row>
    <row r="62" spans="1:12" x14ac:dyDescent="0.4">
      <c r="A62" s="27" t="s">
        <v>79</v>
      </c>
      <c r="B62" s="29" t="s">
        <v>73</v>
      </c>
      <c r="C62" s="32">
        <v>9.0909090900000002</v>
      </c>
      <c r="D62" s="30">
        <v>0</v>
      </c>
      <c r="E62" s="31">
        <v>0</v>
      </c>
      <c r="F62" s="32">
        <v>0</v>
      </c>
      <c r="G62" s="30">
        <v>15.7894737</v>
      </c>
      <c r="H62" s="31">
        <v>0</v>
      </c>
      <c r="I62" s="32">
        <v>0</v>
      </c>
      <c r="J62" s="30">
        <v>0</v>
      </c>
      <c r="K62" s="31">
        <v>0</v>
      </c>
    </row>
    <row r="63" spans="1:12" x14ac:dyDescent="0.4">
      <c r="A63"/>
      <c r="B63" s="28" t="s">
        <v>74</v>
      </c>
      <c r="C63" s="15">
        <v>9.0909090900000002</v>
      </c>
      <c r="D63" s="8">
        <v>0</v>
      </c>
      <c r="E63" s="11">
        <v>0</v>
      </c>
      <c r="F63" s="15">
        <v>0</v>
      </c>
      <c r="G63" s="8">
        <v>10.526315800000001</v>
      </c>
      <c r="H63" s="11">
        <v>0</v>
      </c>
      <c r="I63" s="15">
        <v>0</v>
      </c>
      <c r="J63" s="8">
        <v>0</v>
      </c>
      <c r="K63" s="11">
        <v>0</v>
      </c>
      <c r="L63" s="19"/>
    </row>
    <row r="64" spans="1:12" x14ac:dyDescent="0.4">
      <c r="A64"/>
      <c r="B64" s="28" t="s">
        <v>76</v>
      </c>
      <c r="C64" s="15">
        <v>9.0909090900000002</v>
      </c>
      <c r="D64" s="8">
        <v>0</v>
      </c>
      <c r="E64" s="11">
        <v>0</v>
      </c>
      <c r="F64" s="15">
        <v>23.529411799999998</v>
      </c>
      <c r="G64" s="8">
        <v>68.421052599999996</v>
      </c>
      <c r="H64" s="11">
        <v>0</v>
      </c>
      <c r="I64" s="15">
        <v>0</v>
      </c>
      <c r="J64" s="8">
        <v>0</v>
      </c>
      <c r="K64" s="11">
        <v>10</v>
      </c>
      <c r="L64" s="19"/>
    </row>
    <row r="65" spans="1:12" x14ac:dyDescent="0.4">
      <c r="A65"/>
      <c r="B65" s="28" t="s">
        <v>77</v>
      </c>
      <c r="C65" s="15">
        <v>36.363636399999997</v>
      </c>
      <c r="D65" s="8">
        <v>77.777777799999996</v>
      </c>
      <c r="E65" s="11">
        <v>88.235294100000004</v>
      </c>
      <c r="F65" s="15">
        <v>70.588235299999994</v>
      </c>
      <c r="G65" s="8">
        <v>0</v>
      </c>
      <c r="H65" s="11">
        <v>100</v>
      </c>
      <c r="I65" s="15">
        <v>85.714285700000005</v>
      </c>
      <c r="J65" s="8">
        <v>100</v>
      </c>
      <c r="K65" s="11">
        <v>90</v>
      </c>
      <c r="L65" s="19"/>
    </row>
    <row r="66" spans="1:12" x14ac:dyDescent="0.4">
      <c r="A66" s="16"/>
      <c r="B66" s="33" t="s">
        <v>67</v>
      </c>
      <c r="C66" s="36">
        <v>45.454545500000002</v>
      </c>
      <c r="D66" s="34">
        <v>22.222222200000001</v>
      </c>
      <c r="E66" s="35">
        <v>11.764705899999999</v>
      </c>
      <c r="F66" s="36">
        <v>5.8823529399999996</v>
      </c>
      <c r="G66" s="34">
        <v>21.052631600000002</v>
      </c>
      <c r="H66" s="35">
        <v>0</v>
      </c>
      <c r="I66" s="36">
        <v>14.2857143</v>
      </c>
      <c r="J66" s="34">
        <v>0</v>
      </c>
      <c r="K66" s="35">
        <v>0</v>
      </c>
      <c r="L66" s="19"/>
    </row>
    <row r="67" spans="1:12" x14ac:dyDescent="0.4">
      <c r="A67" s="16"/>
      <c r="B67" s="13"/>
      <c r="C67" s="8"/>
      <c r="D67" s="8"/>
      <c r="E67" s="8"/>
      <c r="F67" s="8"/>
      <c r="G67" s="8"/>
      <c r="H67" s="8"/>
      <c r="I67" s="8"/>
      <c r="J67" s="8"/>
      <c r="K67" s="8"/>
      <c r="L67" s="19"/>
    </row>
    <row r="68" spans="1:12" x14ac:dyDescent="0.4">
      <c r="A68" s="27" t="s">
        <v>63</v>
      </c>
      <c r="B68" s="29" t="s">
        <v>73</v>
      </c>
      <c r="C68" s="53">
        <f t="shared" ref="C68:K68" si="24">SUM(C62)/100</f>
        <v>9.0909090900000003E-2</v>
      </c>
      <c r="D68" s="37">
        <f t="shared" si="24"/>
        <v>0</v>
      </c>
      <c r="E68" s="38">
        <f t="shared" si="24"/>
        <v>0</v>
      </c>
      <c r="F68" s="53">
        <f t="shared" si="24"/>
        <v>0</v>
      </c>
      <c r="G68" s="37">
        <f t="shared" si="24"/>
        <v>0.15789473700000001</v>
      </c>
      <c r="H68" s="38">
        <f t="shared" si="24"/>
        <v>0</v>
      </c>
      <c r="I68" s="53">
        <f t="shared" si="24"/>
        <v>0</v>
      </c>
      <c r="J68" s="37">
        <f t="shared" si="24"/>
        <v>0</v>
      </c>
      <c r="K68" s="38">
        <f t="shared" si="24"/>
        <v>0</v>
      </c>
    </row>
    <row r="69" spans="1:12" x14ac:dyDescent="0.4">
      <c r="A69"/>
      <c r="B69" s="28" t="s">
        <v>74</v>
      </c>
      <c r="C69" s="54">
        <f t="shared" ref="C69:K69" si="25">SUM(C63)/100</f>
        <v>9.0909090900000003E-2</v>
      </c>
      <c r="D69">
        <f t="shared" si="25"/>
        <v>0</v>
      </c>
      <c r="E69" s="9">
        <f t="shared" si="25"/>
        <v>0</v>
      </c>
      <c r="F69" s="54">
        <f t="shared" si="25"/>
        <v>0</v>
      </c>
      <c r="G69">
        <f t="shared" si="25"/>
        <v>0.10526315800000001</v>
      </c>
      <c r="H69" s="9">
        <f t="shared" si="25"/>
        <v>0</v>
      </c>
      <c r="I69" s="54">
        <f t="shared" si="25"/>
        <v>0</v>
      </c>
      <c r="J69">
        <f t="shared" si="25"/>
        <v>0</v>
      </c>
      <c r="K69" s="9">
        <f t="shared" si="25"/>
        <v>0</v>
      </c>
    </row>
    <row r="70" spans="1:12" x14ac:dyDescent="0.4">
      <c r="A70" s="16"/>
      <c r="B70" s="28" t="s">
        <v>76</v>
      </c>
      <c r="C70" s="54">
        <f t="shared" ref="C70:K70" si="26">SUM(C64)/100</f>
        <v>9.0909090900000003E-2</v>
      </c>
      <c r="D70">
        <f t="shared" si="26"/>
        <v>0</v>
      </c>
      <c r="E70" s="9">
        <f t="shared" si="26"/>
        <v>0</v>
      </c>
      <c r="F70" s="54">
        <f t="shared" si="26"/>
        <v>0.235294118</v>
      </c>
      <c r="G70">
        <f t="shared" si="26"/>
        <v>0.68421052599999999</v>
      </c>
      <c r="H70" s="9">
        <f t="shared" si="26"/>
        <v>0</v>
      </c>
      <c r="I70" s="54">
        <f t="shared" si="26"/>
        <v>0</v>
      </c>
      <c r="J70">
        <f t="shared" si="26"/>
        <v>0</v>
      </c>
      <c r="K70" s="9">
        <f t="shared" si="26"/>
        <v>0.1</v>
      </c>
    </row>
    <row r="71" spans="1:12" x14ac:dyDescent="0.4">
      <c r="A71"/>
      <c r="B71" s="28" t="s">
        <v>77</v>
      </c>
      <c r="C71" s="54">
        <f t="shared" ref="C71:K71" si="27">SUM(C65)/100</f>
        <v>0.36363636399999999</v>
      </c>
      <c r="D71">
        <f t="shared" si="27"/>
        <v>0.77777777799999992</v>
      </c>
      <c r="E71" s="9">
        <f t="shared" si="27"/>
        <v>0.88235294100000006</v>
      </c>
      <c r="F71" s="54">
        <f t="shared" si="27"/>
        <v>0.70588235299999991</v>
      </c>
      <c r="G71">
        <f t="shared" si="27"/>
        <v>0</v>
      </c>
      <c r="H71" s="9">
        <f t="shared" si="27"/>
        <v>1</v>
      </c>
      <c r="I71" s="54">
        <f t="shared" si="27"/>
        <v>0.85714285700000004</v>
      </c>
      <c r="J71">
        <f t="shared" si="27"/>
        <v>1</v>
      </c>
      <c r="K71" s="9">
        <f t="shared" si="27"/>
        <v>0.9</v>
      </c>
    </row>
    <row r="72" spans="1:12" x14ac:dyDescent="0.4">
      <c r="A72" s="16"/>
      <c r="B72" s="33" t="s">
        <v>67</v>
      </c>
      <c r="C72" s="55">
        <f t="shared" ref="C72:K72" si="28">SUM(C66)/100</f>
        <v>0.45454545500000004</v>
      </c>
      <c r="D72" s="39">
        <f t="shared" si="28"/>
        <v>0.222222222</v>
      </c>
      <c r="E72" s="40">
        <f t="shared" si="28"/>
        <v>0.117647059</v>
      </c>
      <c r="F72" s="55">
        <f t="shared" si="28"/>
        <v>5.8823529399999998E-2</v>
      </c>
      <c r="G72" s="39">
        <f t="shared" si="28"/>
        <v>0.21052631600000002</v>
      </c>
      <c r="H72" s="40">
        <f t="shared" si="28"/>
        <v>0</v>
      </c>
      <c r="I72" s="55">
        <f t="shared" si="28"/>
        <v>0.14285714299999999</v>
      </c>
      <c r="J72" s="39">
        <f t="shared" si="28"/>
        <v>0</v>
      </c>
      <c r="K72" s="40">
        <f t="shared" si="28"/>
        <v>0</v>
      </c>
    </row>
    <row r="73" spans="1:12" x14ac:dyDescent="0.4">
      <c r="A73"/>
      <c r="B73" s="13"/>
      <c r="C73"/>
      <c r="D73"/>
      <c r="E73"/>
      <c r="F73"/>
      <c r="G73"/>
      <c r="H73"/>
      <c r="I73"/>
      <c r="J73"/>
      <c r="K73"/>
    </row>
    <row r="74" spans="1:12" x14ac:dyDescent="0.4">
      <c r="A74" s="27" t="s">
        <v>64</v>
      </c>
      <c r="B74" s="29" t="s">
        <v>73</v>
      </c>
      <c r="C74" s="53">
        <f t="shared" ref="C74:K78" si="29">ASIN(SQRT(C68))</f>
        <v>0.30627736915385806</v>
      </c>
      <c r="D74" s="37">
        <f t="shared" si="29"/>
        <v>0</v>
      </c>
      <c r="E74" s="38">
        <f t="shared" si="29"/>
        <v>0</v>
      </c>
      <c r="F74" s="53">
        <f t="shared" si="29"/>
        <v>0</v>
      </c>
      <c r="G74" s="37">
        <f t="shared" si="29"/>
        <v>0.40863785531409874</v>
      </c>
      <c r="H74" s="38">
        <f t="shared" si="29"/>
        <v>0</v>
      </c>
      <c r="I74" s="53">
        <f t="shared" si="29"/>
        <v>0</v>
      </c>
      <c r="J74" s="37">
        <f t="shared" si="29"/>
        <v>0</v>
      </c>
      <c r="K74" s="38">
        <f t="shared" si="29"/>
        <v>0</v>
      </c>
    </row>
    <row r="75" spans="1:12" x14ac:dyDescent="0.4">
      <c r="A75"/>
      <c r="B75" s="28" t="s">
        <v>74</v>
      </c>
      <c r="C75" s="54">
        <f t="shared" si="29"/>
        <v>0.30627736915385806</v>
      </c>
      <c r="D75">
        <f t="shared" si="29"/>
        <v>0</v>
      </c>
      <c r="E75" s="9">
        <f t="shared" si="29"/>
        <v>0</v>
      </c>
      <c r="F75" s="54">
        <f t="shared" si="29"/>
        <v>0</v>
      </c>
      <c r="G75">
        <f t="shared" si="29"/>
        <v>0.33042264808298194</v>
      </c>
      <c r="H75" s="9">
        <f t="shared" si="29"/>
        <v>0</v>
      </c>
      <c r="I75" s="54">
        <f t="shared" si="29"/>
        <v>0</v>
      </c>
      <c r="J75">
        <f t="shared" si="29"/>
        <v>0</v>
      </c>
      <c r="K75" s="9">
        <f t="shared" si="29"/>
        <v>0</v>
      </c>
    </row>
    <row r="76" spans="1:12" x14ac:dyDescent="0.4">
      <c r="A76"/>
      <c r="B76" s="28" t="s">
        <v>76</v>
      </c>
      <c r="C76" s="54">
        <f t="shared" si="29"/>
        <v>0.30627736915385806</v>
      </c>
      <c r="D76">
        <f t="shared" si="29"/>
        <v>0</v>
      </c>
      <c r="E76" s="9">
        <f t="shared" si="29"/>
        <v>0</v>
      </c>
      <c r="F76" s="54">
        <f t="shared" si="29"/>
        <v>0.50644464382952559</v>
      </c>
      <c r="G76">
        <f t="shared" si="29"/>
        <v>0.97405317923763968</v>
      </c>
      <c r="H76" s="9">
        <f t="shared" si="29"/>
        <v>0</v>
      </c>
      <c r="I76" s="54">
        <f t="shared" si="29"/>
        <v>0</v>
      </c>
      <c r="J76">
        <f t="shared" si="29"/>
        <v>0</v>
      </c>
      <c r="K76" s="9">
        <f t="shared" si="29"/>
        <v>0.32175055439664224</v>
      </c>
    </row>
    <row r="77" spans="1:12" x14ac:dyDescent="0.4">
      <c r="A77"/>
      <c r="B77" s="28" t="s">
        <v>77</v>
      </c>
      <c r="C77" s="54">
        <f t="shared" si="29"/>
        <v>0.64728484839361711</v>
      </c>
      <c r="D77">
        <f t="shared" si="29"/>
        <v>1.0799136487728465</v>
      </c>
      <c r="E77" s="9">
        <f t="shared" si="29"/>
        <v>1.2206905487538899</v>
      </c>
      <c r="F77" s="54">
        <f t="shared" si="29"/>
        <v>0.99759301775859122</v>
      </c>
      <c r="G77">
        <f t="shared" si="29"/>
        <v>0</v>
      </c>
      <c r="H77" s="9">
        <f t="shared" si="29"/>
        <v>1.5707963267948966</v>
      </c>
      <c r="I77" s="54">
        <f t="shared" si="29"/>
        <v>1.183199639935592</v>
      </c>
      <c r="J77">
        <f t="shared" si="29"/>
        <v>1.5707963267948966</v>
      </c>
      <c r="K77" s="9">
        <f t="shared" si="29"/>
        <v>1.2490457723982542</v>
      </c>
    </row>
    <row r="78" spans="1:12" x14ac:dyDescent="0.4">
      <c r="A78"/>
      <c r="B78" s="33" t="s">
        <v>67</v>
      </c>
      <c r="C78" s="55">
        <f t="shared" si="29"/>
        <v>0.73988077483517634</v>
      </c>
      <c r="D78" s="39">
        <f t="shared" si="29"/>
        <v>0.4908826780220501</v>
      </c>
      <c r="E78" s="40">
        <f t="shared" si="29"/>
        <v>0.35010577804100679</v>
      </c>
      <c r="F78" s="55">
        <f t="shared" si="29"/>
        <v>0.24497866310186414</v>
      </c>
      <c r="G78" s="39">
        <f t="shared" si="29"/>
        <v>0.47667961184796914</v>
      </c>
      <c r="H78" s="40">
        <f t="shared" si="29"/>
        <v>0</v>
      </c>
      <c r="I78" s="55">
        <f t="shared" si="29"/>
        <v>0.38759668685930482</v>
      </c>
      <c r="J78" s="39">
        <f t="shared" si="29"/>
        <v>0</v>
      </c>
      <c r="K78" s="40">
        <f t="shared" si="29"/>
        <v>0</v>
      </c>
    </row>
    <row r="79" spans="1:12" x14ac:dyDescent="0.4">
      <c r="A79"/>
    </row>
  </sheetData>
  <mergeCells count="15">
    <mergeCell ref="C30:E30"/>
    <mergeCell ref="F30:H30"/>
    <mergeCell ref="I30:K30"/>
    <mergeCell ref="F19:H19"/>
    <mergeCell ref="F61:H61"/>
    <mergeCell ref="C61:E61"/>
    <mergeCell ref="I61:K61"/>
    <mergeCell ref="F44:H44"/>
    <mergeCell ref="C44:E44"/>
    <mergeCell ref="I44:K44"/>
    <mergeCell ref="B4:D4"/>
    <mergeCell ref="F4:H4"/>
    <mergeCell ref="J4:L4"/>
    <mergeCell ref="C19:E19"/>
    <mergeCell ref="I19:K19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2013B-9C55-49A5-869F-F9BC4766D111}">
  <dimension ref="A1"/>
  <sheetViews>
    <sheetView workbookViewId="0">
      <selection activeCell="G10" sqref="G10"/>
    </sheetView>
  </sheetViews>
  <sheetFormatPr defaultColWidth="8.81640625" defaultRowHeight="14.5" x14ac:dyDescent="0.35"/>
  <sheetData>
    <row r="1" spans="1:1" x14ac:dyDescent="0.35">
      <c r="A1" t="s">
        <v>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B6754-5A2D-4431-9FC3-3FD2458B9E59}">
  <dimension ref="A1:F28"/>
  <sheetViews>
    <sheetView zoomScale="77" workbookViewId="0">
      <selection activeCell="F18" sqref="F18"/>
    </sheetView>
  </sheetViews>
  <sheetFormatPr defaultColWidth="8.6328125" defaultRowHeight="12.5" x14ac:dyDescent="0.25"/>
  <cols>
    <col min="1" max="1" width="32.81640625" style="60" customWidth="1"/>
    <col min="2" max="2" width="19.81640625" style="60" customWidth="1"/>
    <col min="3" max="3" width="20.1796875" style="60" customWidth="1"/>
    <col min="4" max="4" width="31" style="60" customWidth="1"/>
    <col min="5" max="5" width="10" style="60" customWidth="1"/>
    <col min="6" max="16384" width="8.6328125" style="60"/>
  </cols>
  <sheetData>
    <row r="1" spans="1:5" s="59" customFormat="1" ht="13" x14ac:dyDescent="0.3">
      <c r="A1" s="59" t="s">
        <v>201</v>
      </c>
      <c r="D1" s="60"/>
    </row>
    <row r="2" spans="1:5" x14ac:dyDescent="0.25">
      <c r="A2" s="60" t="s">
        <v>202</v>
      </c>
    </row>
    <row r="5" spans="1:5" ht="27.5" customHeight="1" thickBot="1" x14ac:dyDescent="0.35">
      <c r="A5" s="62" t="s">
        <v>203</v>
      </c>
      <c r="B5" s="67" t="s">
        <v>110</v>
      </c>
      <c r="C5" s="59"/>
      <c r="D5" s="62" t="s">
        <v>204</v>
      </c>
      <c r="E5" s="67" t="s">
        <v>110</v>
      </c>
    </row>
    <row r="6" spans="1:5" x14ac:dyDescent="0.25">
      <c r="A6" s="14" t="s">
        <v>101</v>
      </c>
      <c r="B6" s="8">
        <v>2.218</v>
      </c>
      <c r="D6" s="14" t="s">
        <v>111</v>
      </c>
      <c r="E6" s="8">
        <v>2.1829999999999998</v>
      </c>
    </row>
    <row r="7" spans="1:5" x14ac:dyDescent="0.25">
      <c r="A7" s="14" t="s">
        <v>102</v>
      </c>
      <c r="B7" s="8">
        <v>-2</v>
      </c>
      <c r="D7" s="14" t="s">
        <v>112</v>
      </c>
      <c r="E7" s="8">
        <v>2.0779999999999998</v>
      </c>
    </row>
    <row r="8" spans="1:5" x14ac:dyDescent="0.25">
      <c r="A8" s="14" t="s">
        <v>103</v>
      </c>
      <c r="B8" s="8">
        <v>-2</v>
      </c>
      <c r="D8" s="14" t="s">
        <v>113</v>
      </c>
      <c r="E8" s="8">
        <v>-2.3290000000000002</v>
      </c>
    </row>
    <row r="9" spans="1:5" x14ac:dyDescent="0.25">
      <c r="A9" s="14" t="s">
        <v>104</v>
      </c>
      <c r="B9" s="8">
        <v>-2</v>
      </c>
      <c r="D9" s="14" t="s">
        <v>114</v>
      </c>
      <c r="E9" s="8">
        <v>-2.7789999999999999</v>
      </c>
    </row>
    <row r="10" spans="1:5" x14ac:dyDescent="0.25">
      <c r="A10" s="14" t="s">
        <v>105</v>
      </c>
      <c r="B10" s="8">
        <v>-2.4249999999999998</v>
      </c>
    </row>
    <row r="11" spans="1:5" x14ac:dyDescent="0.25">
      <c r="A11" s="14" t="s">
        <v>106</v>
      </c>
      <c r="B11" s="8">
        <v>-2.5870000000000002</v>
      </c>
    </row>
    <row r="12" spans="1:5" x14ac:dyDescent="0.25">
      <c r="A12" s="14" t="s">
        <v>107</v>
      </c>
      <c r="B12" s="8">
        <v>-3.0880000000000001</v>
      </c>
    </row>
    <row r="13" spans="1:5" x14ac:dyDescent="0.25">
      <c r="A13" s="14" t="s">
        <v>108</v>
      </c>
      <c r="B13" s="8">
        <v>-3.6869999999999998</v>
      </c>
    </row>
    <row r="14" spans="1:5" x14ac:dyDescent="0.25">
      <c r="A14" s="14" t="s">
        <v>109</v>
      </c>
      <c r="B14" s="8">
        <v>-3.6880000000000002</v>
      </c>
    </row>
    <row r="17" spans="1:6" ht="33.5" customHeight="1" thickBot="1" x14ac:dyDescent="0.35">
      <c r="A17" s="62" t="s">
        <v>205</v>
      </c>
      <c r="B17" s="62" t="s">
        <v>115</v>
      </c>
      <c r="C17" s="68" t="s">
        <v>116</v>
      </c>
      <c r="D17" s="69" t="s">
        <v>117</v>
      </c>
    </row>
    <row r="18" spans="1:6" ht="13" x14ac:dyDescent="0.3">
      <c r="A18" s="60" t="s">
        <v>118</v>
      </c>
      <c r="B18" s="103">
        <v>5</v>
      </c>
      <c r="C18" s="104">
        <v>22</v>
      </c>
      <c r="D18" s="101">
        <f>(B18/C18)*100</f>
        <v>22.727272727272727</v>
      </c>
      <c r="E18" s="70"/>
      <c r="F18" s="71"/>
    </row>
    <row r="19" spans="1:6" ht="13" x14ac:dyDescent="0.3">
      <c r="A19" s="60" t="s">
        <v>119</v>
      </c>
      <c r="B19" s="103">
        <v>3</v>
      </c>
      <c r="C19" s="104">
        <v>21</v>
      </c>
      <c r="D19" s="101">
        <f>(B19/C19)*100</f>
        <v>14.285714285714285</v>
      </c>
      <c r="E19" s="70"/>
    </row>
    <row r="20" spans="1:6" ht="13" x14ac:dyDescent="0.3">
      <c r="A20" s="60" t="s">
        <v>120</v>
      </c>
      <c r="B20" s="103">
        <v>8</v>
      </c>
      <c r="C20" s="104">
        <v>50</v>
      </c>
      <c r="D20" s="101">
        <f>(B20/C20)*100</f>
        <v>16</v>
      </c>
      <c r="E20" s="70"/>
    </row>
    <row r="21" spans="1:6" ht="13" x14ac:dyDescent="0.3">
      <c r="A21" s="60" t="s">
        <v>121</v>
      </c>
      <c r="B21" s="103">
        <v>2</v>
      </c>
      <c r="C21" s="104">
        <v>16</v>
      </c>
      <c r="D21" s="101">
        <f>(B21/C21)*100</f>
        <v>12.5</v>
      </c>
      <c r="E21" s="70"/>
    </row>
    <row r="22" spans="1:6" ht="13" x14ac:dyDescent="0.3">
      <c r="A22" s="60" t="s">
        <v>122</v>
      </c>
      <c r="B22" s="103">
        <v>3</v>
      </c>
      <c r="C22" s="104">
        <v>18</v>
      </c>
      <c r="D22" s="101">
        <f>(B22/C22)*100</f>
        <v>16.666666666666664</v>
      </c>
      <c r="E22" s="70"/>
    </row>
    <row r="23" spans="1:6" x14ac:dyDescent="0.25">
      <c r="B23" s="105"/>
      <c r="C23" s="105"/>
      <c r="D23" s="101"/>
    </row>
    <row r="24" spans="1:6" x14ac:dyDescent="0.25">
      <c r="B24" s="105"/>
      <c r="C24" s="105"/>
      <c r="D24" s="101"/>
    </row>
    <row r="25" spans="1:6" ht="37" customHeight="1" thickBot="1" x14ac:dyDescent="0.35">
      <c r="A25" s="62" t="s">
        <v>206</v>
      </c>
      <c r="B25" s="106" t="s">
        <v>115</v>
      </c>
      <c r="C25" s="107" t="s">
        <v>116</v>
      </c>
      <c r="D25" s="102" t="s">
        <v>117</v>
      </c>
    </row>
    <row r="26" spans="1:6" ht="13" x14ac:dyDescent="0.3">
      <c r="A26" s="60" t="s">
        <v>123</v>
      </c>
      <c r="B26" s="103">
        <v>2</v>
      </c>
      <c r="C26" s="104">
        <v>13</v>
      </c>
      <c r="D26" s="101">
        <f>(B26/C26)*100</f>
        <v>15.384615384615385</v>
      </c>
      <c r="E26" s="70"/>
    </row>
    <row r="27" spans="1:6" ht="13" x14ac:dyDescent="0.3">
      <c r="A27" s="60" t="s">
        <v>124</v>
      </c>
      <c r="B27" s="103">
        <v>4</v>
      </c>
      <c r="C27" s="104">
        <v>20</v>
      </c>
      <c r="D27" s="101">
        <f>(B27/C27)*100</f>
        <v>20</v>
      </c>
      <c r="E27" s="70"/>
    </row>
    <row r="28" spans="1:6" ht="13" x14ac:dyDescent="0.3">
      <c r="A28" s="60" t="s">
        <v>125</v>
      </c>
      <c r="B28" s="103">
        <v>2</v>
      </c>
      <c r="C28" s="104">
        <v>15</v>
      </c>
      <c r="D28" s="101">
        <f>(B28/C28)*100</f>
        <v>13.333333333333334</v>
      </c>
      <c r="E28" s="70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E2999-0046-41A4-BBCA-CBC39B2A4B80}">
  <dimension ref="A1:O19"/>
  <sheetViews>
    <sheetView zoomScale="70" zoomScaleNormal="70" workbookViewId="0">
      <selection activeCell="Q16" sqref="Q16"/>
    </sheetView>
  </sheetViews>
  <sheetFormatPr defaultColWidth="8.81640625" defaultRowHeight="14.5" x14ac:dyDescent="0.35"/>
  <sheetData>
    <row r="1" spans="1:15" x14ac:dyDescent="0.35">
      <c r="A1" s="56" t="s">
        <v>207</v>
      </c>
    </row>
    <row r="2" spans="1:15" x14ac:dyDescent="0.35">
      <c r="A2" s="99" t="s">
        <v>80</v>
      </c>
      <c r="B2" s="99"/>
      <c r="C2" s="99"/>
      <c r="E2" s="99" t="s">
        <v>81</v>
      </c>
      <c r="F2" s="99"/>
      <c r="G2" s="99"/>
      <c r="I2" s="99" t="s">
        <v>82</v>
      </c>
      <c r="J2" s="99"/>
      <c r="K2" s="99"/>
      <c r="M2" s="99" t="s">
        <v>83</v>
      </c>
      <c r="N2" s="99"/>
      <c r="O2" s="99"/>
    </row>
    <row r="3" spans="1:15" ht="15" thickBot="1" x14ac:dyDescent="0.4">
      <c r="A3" s="5" t="s">
        <v>0</v>
      </c>
      <c r="B3" s="6" t="s">
        <v>1</v>
      </c>
      <c r="C3" s="2" t="s">
        <v>2</v>
      </c>
      <c r="E3" s="5" t="s">
        <v>0</v>
      </c>
      <c r="F3" s="6" t="s">
        <v>1</v>
      </c>
      <c r="G3" s="2" t="s">
        <v>2</v>
      </c>
      <c r="I3" s="5" t="s">
        <v>0</v>
      </c>
      <c r="J3" s="6" t="s">
        <v>1</v>
      </c>
      <c r="K3" s="2" t="s">
        <v>2</v>
      </c>
      <c r="M3" s="5" t="s">
        <v>0</v>
      </c>
      <c r="N3" s="6" t="s">
        <v>1</v>
      </c>
      <c r="O3" s="2" t="s">
        <v>2</v>
      </c>
    </row>
    <row r="4" spans="1:15" x14ac:dyDescent="0.35">
      <c r="A4" s="4">
        <v>0.96872999999999998</v>
      </c>
      <c r="B4" s="7">
        <v>0.68499600000000005</v>
      </c>
      <c r="C4" s="1">
        <v>0.68026399999999998</v>
      </c>
      <c r="E4" s="4">
        <v>0.83364199999999999</v>
      </c>
      <c r="F4" s="7">
        <v>0.94442000000000004</v>
      </c>
      <c r="G4" s="1">
        <v>0.70100700000000005</v>
      </c>
      <c r="I4" s="4">
        <v>0.98225300000000004</v>
      </c>
      <c r="J4" s="7">
        <v>0.87914099999999995</v>
      </c>
      <c r="K4" s="1">
        <v>0.74440899999999999</v>
      </c>
      <c r="M4" s="4">
        <v>1.1089290000000001</v>
      </c>
      <c r="N4" s="7">
        <v>0.65029499999999996</v>
      </c>
      <c r="O4" s="1">
        <v>0.59839399999999998</v>
      </c>
    </row>
    <row r="5" spans="1:15" x14ac:dyDescent="0.35">
      <c r="A5" s="4">
        <v>1.3464560000000001</v>
      </c>
      <c r="B5" s="7">
        <v>0.65709200000000001</v>
      </c>
      <c r="C5" s="1">
        <v>0.60047099999999998</v>
      </c>
      <c r="E5" s="4">
        <v>0.89657699999999996</v>
      </c>
      <c r="F5" s="7">
        <v>1.220523</v>
      </c>
      <c r="G5" s="1">
        <v>0.73077499999999995</v>
      </c>
      <c r="I5" s="4">
        <v>1.2389920000000001</v>
      </c>
      <c r="J5" s="7">
        <v>1.105092</v>
      </c>
      <c r="K5" s="1">
        <v>0.78685300000000002</v>
      </c>
      <c r="M5" s="4">
        <v>1.0600750000000001</v>
      </c>
      <c r="N5" s="7">
        <v>1.078605</v>
      </c>
      <c r="O5" s="1">
        <v>0.76799399999999995</v>
      </c>
    </row>
    <row r="6" spans="1:15" x14ac:dyDescent="0.35">
      <c r="A6" s="4">
        <v>0.78685300000000002</v>
      </c>
      <c r="B6" s="7">
        <v>0.54117499999999996</v>
      </c>
      <c r="C6" s="1">
        <v>0.975468</v>
      </c>
      <c r="E6" s="4">
        <v>1.1954050000000001</v>
      </c>
      <c r="F6" s="7">
        <v>1.0923989999999999</v>
      </c>
      <c r="G6" s="1">
        <v>1.2120930000000001</v>
      </c>
      <c r="I6" s="4">
        <v>0.86104899999999995</v>
      </c>
      <c r="J6" s="7">
        <v>1.1844079999999999</v>
      </c>
      <c r="K6" s="1">
        <v>1.0823499999999999</v>
      </c>
      <c r="M6" s="4">
        <v>0.86403799999999997</v>
      </c>
      <c r="N6" s="7">
        <v>1.0711550000000001</v>
      </c>
      <c r="O6" s="1">
        <v>1.15602</v>
      </c>
    </row>
    <row r="7" spans="1:15" x14ac:dyDescent="0.35">
      <c r="A7" s="4">
        <v>1.152021</v>
      </c>
      <c r="B7" s="7">
        <v>0.75480000000000003</v>
      </c>
      <c r="C7" s="1">
        <v>0.61308799999999997</v>
      </c>
      <c r="E7" s="4">
        <v>1.0122040000000001</v>
      </c>
      <c r="F7" s="7">
        <v>0.93789599999999995</v>
      </c>
      <c r="G7" s="1">
        <v>0.845279</v>
      </c>
      <c r="I7" s="4">
        <v>1.0823499999999999</v>
      </c>
      <c r="J7" s="7">
        <v>0.93573200000000001</v>
      </c>
      <c r="K7" s="1">
        <v>0.98908499999999999</v>
      </c>
      <c r="M7" s="4">
        <v>1.433127</v>
      </c>
      <c r="N7" s="7">
        <v>0.906995</v>
      </c>
      <c r="O7" s="1">
        <v>0.906995</v>
      </c>
    </row>
    <row r="8" spans="1:15" x14ac:dyDescent="0.35">
      <c r="A8" s="4">
        <v>0.72908899999999999</v>
      </c>
      <c r="B8" s="7">
        <v>1.0936619999999999</v>
      </c>
      <c r="C8" s="1">
        <v>0.46142499999999997</v>
      </c>
      <c r="E8" s="4">
        <v>1.4514549999999999</v>
      </c>
      <c r="F8" s="7">
        <v>0.92819499999999999</v>
      </c>
      <c r="G8" s="1">
        <v>0.91859400000000002</v>
      </c>
      <c r="I8" s="4">
        <v>1.128312</v>
      </c>
      <c r="J8" s="7">
        <v>1.0637559999999999</v>
      </c>
      <c r="K8" s="1">
        <v>0.975468</v>
      </c>
      <c r="M8" s="4">
        <v>0.83460599999999996</v>
      </c>
      <c r="N8" s="7">
        <v>0.73416000000000003</v>
      </c>
      <c r="O8" s="1">
        <v>0.88832900000000004</v>
      </c>
    </row>
    <row r="9" spans="1:15" x14ac:dyDescent="0.35">
      <c r="A9" s="4">
        <v>1.160034</v>
      </c>
      <c r="B9" s="7">
        <v>0.83171799999999996</v>
      </c>
      <c r="C9" s="1">
        <v>0.47111999999999998</v>
      </c>
      <c r="E9" s="4">
        <v>0.76180800000000004</v>
      </c>
      <c r="F9" s="7">
        <v>0.83364199999999999</v>
      </c>
      <c r="G9" s="1">
        <v>0.88730399999999998</v>
      </c>
      <c r="I9" s="4">
        <v>0.78141799999999995</v>
      </c>
      <c r="J9" s="7">
        <v>1.052753</v>
      </c>
      <c r="K9" s="1">
        <v>0.87306799999999996</v>
      </c>
      <c r="M9" s="4">
        <v>0.82311500000000004</v>
      </c>
      <c r="N9" s="7">
        <v>0.82884100000000005</v>
      </c>
      <c r="O9" s="1">
        <v>0.67322800000000005</v>
      </c>
    </row>
    <row r="10" spans="1:15" x14ac:dyDescent="0.35">
      <c r="A10" s="1"/>
      <c r="B10" s="1"/>
      <c r="C10" s="1"/>
    </row>
    <row r="11" spans="1:15" x14ac:dyDescent="0.35">
      <c r="A11" s="1"/>
      <c r="B11" s="1"/>
      <c r="C11" s="1"/>
    </row>
    <row r="12" spans="1:15" x14ac:dyDescent="0.35">
      <c r="A12" s="99" t="s">
        <v>84</v>
      </c>
      <c r="B12" s="99"/>
      <c r="C12" s="99"/>
      <c r="E12" s="99" t="s">
        <v>85</v>
      </c>
      <c r="F12" s="99"/>
      <c r="G12" s="99"/>
      <c r="I12" s="99" t="s">
        <v>86</v>
      </c>
      <c r="J12" s="99"/>
      <c r="K12" s="99"/>
      <c r="M12" s="99" t="s">
        <v>87</v>
      </c>
      <c r="N12" s="99"/>
      <c r="O12" s="99"/>
    </row>
    <row r="13" spans="1:15" ht="15" thickBot="1" x14ac:dyDescent="0.4">
      <c r="A13" s="5" t="s">
        <v>0</v>
      </c>
      <c r="B13" s="6" t="s">
        <v>1</v>
      </c>
      <c r="C13" s="2" t="s">
        <v>2</v>
      </c>
      <c r="E13" s="5" t="s">
        <v>0</v>
      </c>
      <c r="F13" s="6" t="s">
        <v>1</v>
      </c>
      <c r="G13" s="2" t="s">
        <v>2</v>
      </c>
      <c r="I13" s="5" t="s">
        <v>0</v>
      </c>
      <c r="J13" s="6" t="s">
        <v>1</v>
      </c>
      <c r="K13" s="2" t="s">
        <v>2</v>
      </c>
      <c r="M13" s="5" t="s">
        <v>0</v>
      </c>
      <c r="N13" s="6" t="s">
        <v>1</v>
      </c>
      <c r="O13" s="2" t="s">
        <v>2</v>
      </c>
    </row>
    <row r="14" spans="1:15" x14ac:dyDescent="0.35">
      <c r="A14" s="3">
        <v>1.152021</v>
      </c>
      <c r="B14" s="4">
        <v>0.67089900000000002</v>
      </c>
      <c r="C14" s="1">
        <v>0.74440899999999999</v>
      </c>
      <c r="E14" s="4">
        <v>1.0491109999999999</v>
      </c>
      <c r="F14" s="7">
        <v>0.93249400000000005</v>
      </c>
      <c r="G14" s="1">
        <v>0.67322800000000005</v>
      </c>
      <c r="I14" s="4">
        <v>27.713170000000002</v>
      </c>
      <c r="J14" s="7">
        <v>0.279806</v>
      </c>
      <c r="K14" s="1">
        <v>0.49740699999999999</v>
      </c>
      <c r="M14" s="4">
        <v>1.5009060000000001</v>
      </c>
      <c r="N14" s="7">
        <v>0.91119600000000001</v>
      </c>
      <c r="O14" s="1">
        <v>0.57269300000000001</v>
      </c>
    </row>
    <row r="15" spans="1:15" x14ac:dyDescent="0.35">
      <c r="A15" s="4">
        <v>0.81178300000000003</v>
      </c>
      <c r="B15" s="4">
        <v>1.5846530000000001</v>
      </c>
      <c r="C15" s="1">
        <v>0.75480000000000003</v>
      </c>
      <c r="E15" s="4">
        <v>1.128312</v>
      </c>
      <c r="F15" s="7">
        <v>1.443095</v>
      </c>
      <c r="G15" s="1">
        <v>0.65481800000000001</v>
      </c>
      <c r="I15" s="4">
        <v>2.4074399999999998</v>
      </c>
      <c r="J15" s="7">
        <v>0.47057599999999999</v>
      </c>
      <c r="K15" s="1">
        <v>0.36920700000000001</v>
      </c>
      <c r="M15" s="4">
        <v>1.5165919999999999</v>
      </c>
      <c r="N15" s="7">
        <v>0.28045300000000001</v>
      </c>
      <c r="O15" s="1">
        <v>2.0081030000000002</v>
      </c>
    </row>
    <row r="16" spans="1:15" x14ac:dyDescent="0.35">
      <c r="A16" s="4">
        <v>1.0823499999999999</v>
      </c>
      <c r="B16" s="4">
        <v>1.6866570000000001</v>
      </c>
      <c r="C16" s="1">
        <v>1.112779</v>
      </c>
      <c r="E16" s="4">
        <v>0.81178300000000003</v>
      </c>
      <c r="F16" s="7">
        <v>1.013374</v>
      </c>
      <c r="G16" s="1">
        <v>1.15602</v>
      </c>
      <c r="I16" s="4">
        <v>0.26840799999999998</v>
      </c>
      <c r="J16" s="7">
        <v>0.54809600000000003</v>
      </c>
      <c r="K16" s="1">
        <v>62.791609999999999</v>
      </c>
      <c r="M16" s="4">
        <v>0.592889</v>
      </c>
      <c r="N16" s="7">
        <v>2.122601</v>
      </c>
      <c r="O16" s="1">
        <v>1.688607</v>
      </c>
    </row>
    <row r="17" spans="1:15" x14ac:dyDescent="0.35">
      <c r="A17" s="4">
        <v>1.192647</v>
      </c>
      <c r="B17" s="7">
        <v>1.2606489999999999</v>
      </c>
      <c r="C17" s="1">
        <v>1.428169</v>
      </c>
      <c r="E17" s="4">
        <v>1.3843099999999999</v>
      </c>
      <c r="F17" s="7">
        <v>1.056408</v>
      </c>
      <c r="G17" s="1">
        <v>1.124409</v>
      </c>
      <c r="I17" s="4">
        <v>0.297817</v>
      </c>
      <c r="J17" s="7">
        <v>0.53681599999999996</v>
      </c>
      <c r="K17" s="1">
        <v>0.38756200000000002</v>
      </c>
      <c r="M17" s="4">
        <v>1.7603150000000001</v>
      </c>
      <c r="N17" s="7">
        <v>0.74526899999999996</v>
      </c>
      <c r="O17" s="1">
        <v>1.3066139999999999</v>
      </c>
    </row>
    <row r="18" spans="1:15" x14ac:dyDescent="0.35">
      <c r="A18" s="4">
        <v>0.82597299999999996</v>
      </c>
      <c r="B18" s="7">
        <v>1.0637559999999999</v>
      </c>
      <c r="C18" s="1">
        <v>0.77066000000000001</v>
      </c>
      <c r="E18" s="4">
        <v>0.77871500000000005</v>
      </c>
      <c r="F18" s="7">
        <v>0.808975</v>
      </c>
      <c r="G18" s="1">
        <v>0.97885500000000003</v>
      </c>
      <c r="I18" s="9">
        <v>0.46732600000000002</v>
      </c>
      <c r="J18" s="10">
        <v>0.239401</v>
      </c>
      <c r="K18">
        <v>0.74354900000000002</v>
      </c>
      <c r="M18" s="9">
        <v>0.59701300000000002</v>
      </c>
      <c r="N18" s="10">
        <v>0.72238199999999997</v>
      </c>
      <c r="O18">
        <v>0.39388099999999998</v>
      </c>
    </row>
    <row r="19" spans="1:15" x14ac:dyDescent="0.35">
      <c r="A19" s="4">
        <v>1.0028919999999999</v>
      </c>
      <c r="B19" s="7">
        <v>1.105092</v>
      </c>
      <c r="C19" s="1">
        <v>0.80338699999999996</v>
      </c>
      <c r="E19" s="4">
        <v>0.96537899999999999</v>
      </c>
      <c r="F19" s="7">
        <v>1.02752</v>
      </c>
      <c r="G19" s="1">
        <v>1.164061</v>
      </c>
      <c r="I19" s="9">
        <v>0.40122999999999998</v>
      </c>
      <c r="J19" s="10">
        <v>0.24528</v>
      </c>
      <c r="K19">
        <v>2.0597940000000001</v>
      </c>
      <c r="M19" s="9">
        <v>0.70506800000000003</v>
      </c>
      <c r="N19" s="10">
        <v>0.87407800000000002</v>
      </c>
      <c r="O19">
        <v>0.92391599999999996</v>
      </c>
    </row>
  </sheetData>
  <mergeCells count="8">
    <mergeCell ref="I12:K12"/>
    <mergeCell ref="M12:O12"/>
    <mergeCell ref="A2:C2"/>
    <mergeCell ref="E2:G2"/>
    <mergeCell ref="I2:K2"/>
    <mergeCell ref="M2:O2"/>
    <mergeCell ref="A12:C12"/>
    <mergeCell ref="E12:G1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Supp Fig S2</vt:lpstr>
      <vt:lpstr>Supp Fig S3</vt:lpstr>
      <vt:lpstr>Supp Fig S4</vt:lpstr>
      <vt:lpstr>Supp Fig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h Calvert</dc:creator>
  <cp:lastModifiedBy>Leah Calvert</cp:lastModifiedBy>
  <dcterms:created xsi:type="dcterms:W3CDTF">2024-11-30T02:24:10Z</dcterms:created>
  <dcterms:modified xsi:type="dcterms:W3CDTF">2024-12-10T08:06:11Z</dcterms:modified>
</cp:coreProperties>
</file>